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showInkAnnotation="0" autoCompressPictures="0"/>
  <bookViews>
    <workbookView xWindow="240" yWindow="240" windowWidth="25365" windowHeight="15600" tabRatio="500"/>
  </bookViews>
  <sheets>
    <sheet name="README" sheetId="3" r:id="rId1"/>
    <sheet name="No 5' Context" sheetId="1" r:id="rId2"/>
    <sheet name="No CpG context" sheetId="2" r:id="rId3"/>
  </sheets>
  <calcPr calcId="125725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40" i="1"/>
  <c r="G231" i="2"/>
  <c r="D231"/>
  <c r="G230"/>
  <c r="D230"/>
  <c r="G229"/>
  <c r="D229"/>
  <c r="G228"/>
  <c r="D228"/>
  <c r="G227"/>
  <c r="D227"/>
  <c r="G226"/>
  <c r="D226"/>
  <c r="G225"/>
  <c r="D225"/>
  <c r="G224"/>
  <c r="D224"/>
  <c r="G223"/>
  <c r="D223"/>
  <c r="G222"/>
  <c r="D222"/>
  <c r="G221"/>
  <c r="D221"/>
  <c r="G220"/>
  <c r="D220"/>
  <c r="G219"/>
  <c r="D219"/>
  <c r="G218"/>
  <c r="D218"/>
  <c r="G217"/>
  <c r="D217"/>
  <c r="G216"/>
  <c r="D216"/>
  <c r="G215"/>
  <c r="D215"/>
  <c r="G214"/>
  <c r="D214"/>
  <c r="G213"/>
  <c r="D213"/>
  <c r="G212"/>
  <c r="D212"/>
  <c r="G211"/>
  <c r="D211"/>
  <c r="G210"/>
  <c r="D210"/>
  <c r="G209"/>
  <c r="D209"/>
  <c r="G208"/>
  <c r="D208"/>
  <c r="G207"/>
  <c r="D207"/>
  <c r="G206"/>
  <c r="D206"/>
  <c r="G205"/>
  <c r="D205"/>
  <c r="G204"/>
  <c r="D204"/>
  <c r="G203"/>
  <c r="D203"/>
  <c r="G202"/>
  <c r="D202"/>
  <c r="G201"/>
  <c r="D201"/>
  <c r="G200"/>
  <c r="D200"/>
  <c r="G199"/>
  <c r="D199"/>
  <c r="G198"/>
  <c r="D198"/>
  <c r="G197"/>
  <c r="D197"/>
  <c r="G196"/>
  <c r="D196"/>
  <c r="G195"/>
  <c r="D195"/>
  <c r="G194"/>
  <c r="D194"/>
  <c r="G193"/>
  <c r="D193"/>
  <c r="G192"/>
  <c r="D192"/>
  <c r="G191"/>
  <c r="D191"/>
  <c r="G190"/>
  <c r="D190"/>
  <c r="G189"/>
  <c r="D189"/>
  <c r="G188"/>
  <c r="D188"/>
  <c r="G187"/>
  <c r="D187"/>
  <c r="G186"/>
  <c r="D186"/>
  <c r="G185"/>
  <c r="D185"/>
  <c r="G184"/>
  <c r="D184"/>
  <c r="G183"/>
  <c r="D183"/>
  <c r="G182"/>
  <c r="D182"/>
  <c r="G181"/>
  <c r="D181"/>
  <c r="G180"/>
  <c r="D180"/>
  <c r="G179"/>
  <c r="D179"/>
  <c r="G178"/>
  <c r="D178"/>
  <c r="G177"/>
  <c r="D177"/>
  <c r="G176"/>
  <c r="D176"/>
  <c r="G175"/>
  <c r="D175"/>
  <c r="G174"/>
  <c r="D174"/>
  <c r="G173"/>
  <c r="D173"/>
  <c r="G172"/>
  <c r="D172"/>
  <c r="G171"/>
  <c r="D171"/>
  <c r="G170"/>
  <c r="D170"/>
  <c r="G169"/>
  <c r="D169"/>
  <c r="G168"/>
  <c r="D168"/>
  <c r="G167"/>
  <c r="D167"/>
  <c r="G166"/>
  <c r="D166"/>
  <c r="G165"/>
  <c r="D165"/>
  <c r="G164"/>
  <c r="D164"/>
  <c r="G163"/>
  <c r="D163"/>
  <c r="G162"/>
  <c r="D162"/>
  <c r="G161"/>
  <c r="D161"/>
  <c r="G160"/>
  <c r="D160"/>
  <c r="G159"/>
  <c r="D159"/>
  <c r="G158"/>
  <c r="D158"/>
  <c r="G157"/>
  <c r="D157"/>
  <c r="G156"/>
  <c r="D156"/>
  <c r="G155"/>
  <c r="D155"/>
  <c r="G154"/>
  <c r="D154"/>
  <c r="G153"/>
  <c r="D153"/>
  <c r="G152"/>
  <c r="D152"/>
  <c r="G151"/>
  <c r="D151"/>
  <c r="G150"/>
  <c r="D150"/>
  <c r="G149"/>
  <c r="D149"/>
  <c r="G148"/>
  <c r="D148"/>
  <c r="G147"/>
  <c r="D147"/>
  <c r="G146"/>
  <c r="D146"/>
  <c r="G145"/>
  <c r="D145"/>
  <c r="G144"/>
  <c r="D144"/>
  <c r="G143"/>
  <c r="D143"/>
  <c r="G142"/>
  <c r="D142"/>
  <c r="G141"/>
  <c r="D141"/>
  <c r="G140"/>
  <c r="D140"/>
  <c r="G139"/>
  <c r="D139"/>
  <c r="G138"/>
  <c r="D138"/>
  <c r="G137"/>
  <c r="D137"/>
  <c r="G136"/>
  <c r="D136"/>
  <c r="G135"/>
  <c r="D135"/>
  <c r="G134"/>
  <c r="D134"/>
  <c r="G133"/>
  <c r="D133"/>
  <c r="G132"/>
  <c r="D132"/>
  <c r="G131"/>
  <c r="D131"/>
  <c r="G130"/>
  <c r="D130"/>
  <c r="G129"/>
  <c r="D129"/>
  <c r="G128"/>
  <c r="D128"/>
  <c r="G127"/>
  <c r="D127"/>
  <c r="G126"/>
  <c r="D126"/>
  <c r="G125"/>
  <c r="D125"/>
  <c r="G124"/>
  <c r="D124"/>
  <c r="G123"/>
  <c r="D123"/>
  <c r="G122"/>
  <c r="D122"/>
  <c r="G121"/>
  <c r="D121"/>
  <c r="G120"/>
  <c r="D120"/>
  <c r="G119"/>
  <c r="D119"/>
  <c r="G118"/>
  <c r="D118"/>
  <c r="G117"/>
  <c r="D117"/>
  <c r="G116"/>
  <c r="D116"/>
  <c r="G115"/>
  <c r="D115"/>
  <c r="G114"/>
  <c r="D114"/>
  <c r="G113"/>
  <c r="D113"/>
  <c r="G112"/>
  <c r="D112"/>
  <c r="G111"/>
  <c r="D111"/>
  <c r="G110"/>
  <c r="D110"/>
  <c r="G109"/>
  <c r="D109"/>
  <c r="G108"/>
  <c r="D108"/>
  <c r="G107"/>
  <c r="D107"/>
  <c r="G106"/>
  <c r="D106"/>
  <c r="G105"/>
  <c r="D105"/>
  <c r="G104"/>
  <c r="D104"/>
  <c r="G103"/>
  <c r="D103"/>
  <c r="G102"/>
  <c r="D102"/>
  <c r="G101"/>
  <c r="D101"/>
  <c r="G100"/>
  <c r="D100"/>
  <c r="G99"/>
  <c r="D99"/>
  <c r="G98"/>
  <c r="D98"/>
  <c r="G97"/>
  <c r="D97"/>
  <c r="G96"/>
  <c r="D96"/>
  <c r="G95"/>
  <c r="D95"/>
  <c r="G94"/>
  <c r="D94"/>
  <c r="G93"/>
  <c r="D93"/>
  <c r="G92"/>
  <c r="D92"/>
  <c r="G91"/>
  <c r="D91"/>
  <c r="G90"/>
  <c r="D90"/>
  <c r="G89"/>
  <c r="D89"/>
  <c r="G88"/>
  <c r="D88"/>
  <c r="G87"/>
  <c r="D87"/>
  <c r="G86"/>
  <c r="D86"/>
  <c r="G85"/>
  <c r="D85"/>
  <c r="G84"/>
  <c r="D84"/>
  <c r="G83"/>
  <c r="D83"/>
  <c r="G82"/>
  <c r="D82"/>
  <c r="G81"/>
  <c r="D81"/>
  <c r="G80"/>
  <c r="D80"/>
  <c r="G79"/>
  <c r="D79"/>
  <c r="G78"/>
  <c r="D78"/>
  <c r="G77"/>
  <c r="D77"/>
  <c r="G76"/>
  <c r="D76"/>
  <c r="G75"/>
  <c r="D75"/>
  <c r="G74"/>
  <c r="D74"/>
  <c r="G73"/>
  <c r="D73"/>
  <c r="G72"/>
  <c r="D72"/>
  <c r="G71"/>
  <c r="D71"/>
  <c r="G70"/>
  <c r="D70"/>
  <c r="G69"/>
  <c r="D69"/>
  <c r="G68"/>
  <c r="D68"/>
  <c r="G67"/>
  <c r="D67"/>
  <c r="G66"/>
  <c r="D66"/>
  <c r="G65"/>
  <c r="D65"/>
  <c r="G64"/>
  <c r="D64"/>
  <c r="G63"/>
  <c r="D63"/>
  <c r="G62"/>
  <c r="D62"/>
  <c r="G61"/>
  <c r="D61"/>
  <c r="G60"/>
  <c r="D60"/>
  <c r="G59"/>
  <c r="D59"/>
  <c r="G58"/>
  <c r="D58"/>
  <c r="G57"/>
  <c r="D57"/>
  <c r="G56"/>
  <c r="D56"/>
  <c r="G55"/>
  <c r="D55"/>
  <c r="G54"/>
  <c r="D54"/>
  <c r="G53"/>
  <c r="D53"/>
  <c r="G52"/>
  <c r="D52"/>
  <c r="G51"/>
  <c r="D51"/>
  <c r="G50"/>
  <c r="D50"/>
  <c r="G49"/>
  <c r="D49"/>
  <c r="G48"/>
  <c r="D48"/>
  <c r="G47"/>
  <c r="D47"/>
  <c r="G46"/>
  <c r="D46"/>
  <c r="G45"/>
  <c r="D45"/>
  <c r="G44"/>
  <c r="D44"/>
  <c r="G43"/>
  <c r="D43"/>
  <c r="G42"/>
  <c r="D42"/>
  <c r="G41"/>
  <c r="D41"/>
  <c r="G40"/>
  <c r="D40"/>
  <c r="G39"/>
  <c r="D39"/>
  <c r="G38"/>
  <c r="D38"/>
  <c r="G37"/>
  <c r="D37"/>
  <c r="G36"/>
  <c r="D36"/>
  <c r="G35"/>
  <c r="D35"/>
  <c r="G34"/>
  <c r="D34"/>
  <c r="G33"/>
  <c r="D33"/>
  <c r="G32"/>
  <c r="D32"/>
  <c r="G31"/>
  <c r="D31"/>
  <c r="G30"/>
  <c r="D30"/>
  <c r="G29"/>
  <c r="D29"/>
  <c r="G28"/>
  <c r="D28"/>
  <c r="G27"/>
  <c r="D27"/>
  <c r="G26"/>
  <c r="D26"/>
  <c r="G25"/>
  <c r="D25"/>
  <c r="G24"/>
  <c r="D24"/>
  <c r="G23"/>
  <c r="D23"/>
  <c r="G22"/>
  <c r="D22"/>
  <c r="G21"/>
  <c r="D21"/>
  <c r="G20"/>
  <c r="D20"/>
  <c r="G19"/>
  <c r="D19"/>
  <c r="G18"/>
  <c r="D18"/>
  <c r="G17"/>
  <c r="D17"/>
  <c r="G16"/>
  <c r="D16"/>
  <c r="G15"/>
  <c r="D15"/>
  <c r="G14"/>
  <c r="D14"/>
  <c r="G13"/>
  <c r="D13"/>
  <c r="G12"/>
  <c r="D12"/>
  <c r="G11"/>
  <c r="D11"/>
  <c r="G10"/>
  <c r="D10"/>
  <c r="G9"/>
  <c r="D9"/>
  <c r="G8"/>
  <c r="D8"/>
  <c r="G7"/>
  <c r="D7"/>
  <c r="G6"/>
  <c r="D6"/>
  <c r="G5"/>
  <c r="D5"/>
  <c r="G4"/>
  <c r="D4"/>
  <c r="G3"/>
  <c r="D3"/>
  <c r="G2"/>
  <c r="D2"/>
  <c r="G231" i="1"/>
  <c r="D231"/>
  <c r="G230"/>
  <c r="D230"/>
  <c r="G229"/>
  <c r="D229"/>
  <c r="G228"/>
  <c r="D228"/>
  <c r="G227"/>
  <c r="D227"/>
  <c r="G226"/>
  <c r="D226"/>
  <c r="G225"/>
  <c r="D225"/>
  <c r="G224"/>
  <c r="D224"/>
  <c r="G223"/>
  <c r="D223"/>
  <c r="G222"/>
  <c r="D222"/>
  <c r="G221"/>
  <c r="D221"/>
  <c r="G220"/>
  <c r="D220"/>
  <c r="G219"/>
  <c r="D219"/>
  <c r="G218"/>
  <c r="D218"/>
  <c r="G217"/>
  <c r="D217"/>
  <c r="G216"/>
  <c r="D216"/>
  <c r="G215"/>
  <c r="D215"/>
  <c r="G214"/>
  <c r="D214"/>
  <c r="G213"/>
  <c r="D213"/>
  <c r="G212"/>
  <c r="D212"/>
  <c r="G211"/>
  <c r="D211"/>
  <c r="G210"/>
  <c r="D210"/>
  <c r="G209"/>
  <c r="D209"/>
  <c r="G208"/>
  <c r="D208"/>
  <c r="G207"/>
  <c r="D207"/>
  <c r="G206"/>
  <c r="D206"/>
  <c r="G205"/>
  <c r="D205"/>
  <c r="G204"/>
  <c r="D204"/>
  <c r="G203"/>
  <c r="D203"/>
  <c r="G202"/>
  <c r="D202"/>
  <c r="G201"/>
  <c r="D201"/>
  <c r="G200"/>
  <c r="D200"/>
  <c r="G199"/>
  <c r="D199"/>
  <c r="G198"/>
  <c r="D198"/>
  <c r="G197"/>
  <c r="D197"/>
  <c r="G196"/>
  <c r="D196"/>
  <c r="G195"/>
  <c r="D195"/>
  <c r="G194"/>
  <c r="D194"/>
  <c r="G193"/>
  <c r="D193"/>
  <c r="G192"/>
  <c r="D192"/>
  <c r="G191"/>
  <c r="D191"/>
  <c r="G190"/>
  <c r="D190"/>
  <c r="G189"/>
  <c r="D189"/>
  <c r="G188"/>
  <c r="D188"/>
  <c r="G187"/>
  <c r="D187"/>
  <c r="G186"/>
  <c r="D186"/>
  <c r="G185"/>
  <c r="D185"/>
  <c r="G184"/>
  <c r="D184"/>
  <c r="G183"/>
  <c r="D183"/>
  <c r="G182"/>
  <c r="D182"/>
  <c r="G181"/>
  <c r="D181"/>
  <c r="G180"/>
  <c r="D180"/>
  <c r="G179"/>
  <c r="D179"/>
  <c r="G178"/>
  <c r="D178"/>
  <c r="G177"/>
  <c r="D177"/>
  <c r="G176"/>
  <c r="D176"/>
  <c r="G175"/>
  <c r="D175"/>
  <c r="G174"/>
  <c r="D174"/>
  <c r="G173"/>
  <c r="D173"/>
  <c r="G172"/>
  <c r="D172"/>
  <c r="G171"/>
  <c r="D171"/>
  <c r="G170"/>
  <c r="D170"/>
  <c r="G169"/>
  <c r="D169"/>
  <c r="G168"/>
  <c r="D168"/>
  <c r="G167"/>
  <c r="D167"/>
  <c r="G166"/>
  <c r="D166"/>
  <c r="G165"/>
  <c r="D165"/>
  <c r="G164"/>
  <c r="D164"/>
  <c r="G163"/>
  <c r="D163"/>
  <c r="G162"/>
  <c r="D162"/>
  <c r="G161"/>
  <c r="D161"/>
  <c r="G160"/>
  <c r="D160"/>
  <c r="G159"/>
  <c r="D159"/>
  <c r="G158"/>
  <c r="D158"/>
  <c r="G157"/>
  <c r="D157"/>
  <c r="G156"/>
  <c r="D156"/>
  <c r="G155"/>
  <c r="D155"/>
  <c r="G154"/>
  <c r="D154"/>
  <c r="G153"/>
  <c r="D153"/>
  <c r="G152"/>
  <c r="D152"/>
  <c r="G151"/>
  <c r="D151"/>
  <c r="G150"/>
  <c r="D150"/>
  <c r="G149"/>
  <c r="D149"/>
  <c r="G148"/>
  <c r="D148"/>
  <c r="G147"/>
  <c r="D147"/>
  <c r="G146"/>
  <c r="D146"/>
  <c r="G145"/>
  <c r="D145"/>
  <c r="G144"/>
  <c r="D144"/>
  <c r="G143"/>
  <c r="D143"/>
  <c r="G142"/>
  <c r="D142"/>
  <c r="G141"/>
  <c r="D141"/>
  <c r="G140"/>
  <c r="D140"/>
  <c r="G139"/>
  <c r="D139"/>
  <c r="G138"/>
  <c r="D138"/>
  <c r="G137"/>
  <c r="D137"/>
  <c r="G136"/>
  <c r="D136"/>
  <c r="G135"/>
  <c r="D135"/>
  <c r="G134"/>
  <c r="D134"/>
  <c r="G133"/>
  <c r="D133"/>
  <c r="G132"/>
  <c r="D132"/>
  <c r="G131"/>
  <c r="D131"/>
  <c r="G130"/>
  <c r="D130"/>
  <c r="G129"/>
  <c r="D129"/>
  <c r="G128"/>
  <c r="D128"/>
  <c r="G127"/>
  <c r="D127"/>
  <c r="G126"/>
  <c r="D126"/>
  <c r="G125"/>
  <c r="D125"/>
  <c r="G124"/>
  <c r="D124"/>
  <c r="G123"/>
  <c r="D123"/>
  <c r="G122"/>
  <c r="D122"/>
  <c r="G121"/>
  <c r="D121"/>
  <c r="G120"/>
  <c r="D120"/>
  <c r="G119"/>
  <c r="D119"/>
  <c r="G118"/>
  <c r="D118"/>
  <c r="G117"/>
  <c r="D117"/>
  <c r="G116"/>
  <c r="D116"/>
  <c r="G115"/>
  <c r="D115"/>
  <c r="G114"/>
  <c r="D114"/>
  <c r="G112"/>
  <c r="D112"/>
  <c r="G111"/>
  <c r="D111"/>
  <c r="G110"/>
  <c r="D110"/>
  <c r="G109"/>
  <c r="D109"/>
  <c r="G108"/>
  <c r="D108"/>
  <c r="G107"/>
  <c r="D107"/>
  <c r="G106"/>
  <c r="D106"/>
  <c r="G105"/>
  <c r="D105"/>
  <c r="G104"/>
  <c r="D104"/>
  <c r="G103"/>
  <c r="D103"/>
  <c r="G102"/>
  <c r="D102"/>
  <c r="G101"/>
  <c r="D101"/>
  <c r="G100"/>
  <c r="D100"/>
  <c r="G99"/>
  <c r="D99"/>
  <c r="G98"/>
  <c r="D98"/>
  <c r="G97"/>
  <c r="D97"/>
  <c r="G96"/>
  <c r="D96"/>
  <c r="G95"/>
  <c r="D95"/>
  <c r="G94"/>
  <c r="D94"/>
  <c r="G93"/>
  <c r="D93"/>
  <c r="G92"/>
  <c r="D92"/>
  <c r="G91"/>
  <c r="D91"/>
  <c r="G90"/>
  <c r="D90"/>
  <c r="G89"/>
  <c r="D89"/>
  <c r="G88"/>
  <c r="D88"/>
  <c r="G87"/>
  <c r="D87"/>
  <c r="G86"/>
  <c r="D86"/>
  <c r="G85"/>
  <c r="D85"/>
  <c r="G84"/>
  <c r="D84"/>
  <c r="G83"/>
  <c r="D83"/>
  <c r="G82"/>
  <c r="D82"/>
  <c r="G81"/>
  <c r="D81"/>
  <c r="G80"/>
  <c r="D80"/>
  <c r="G79"/>
  <c r="D79"/>
  <c r="G78"/>
  <c r="D78"/>
  <c r="G77"/>
  <c r="D77"/>
  <c r="G76"/>
  <c r="D76"/>
  <c r="G75"/>
  <c r="D75"/>
  <c r="G74"/>
  <c r="D74"/>
  <c r="G73"/>
  <c r="D73"/>
  <c r="G72"/>
  <c r="D72"/>
  <c r="G71"/>
  <c r="D71"/>
  <c r="G70"/>
  <c r="D70"/>
  <c r="G69"/>
  <c r="D69"/>
  <c r="G68"/>
  <c r="D68"/>
  <c r="G67"/>
  <c r="D67"/>
  <c r="G66"/>
  <c r="D66"/>
  <c r="G65"/>
  <c r="D65"/>
  <c r="G64"/>
  <c r="D64"/>
  <c r="G63"/>
  <c r="D63"/>
  <c r="G62"/>
  <c r="D62"/>
  <c r="G61"/>
  <c r="D61"/>
  <c r="G60"/>
  <c r="D60"/>
  <c r="G59"/>
  <c r="D59"/>
  <c r="G58"/>
  <c r="D58"/>
  <c r="G57"/>
  <c r="D57"/>
  <c r="G56"/>
  <c r="D56"/>
  <c r="G55"/>
  <c r="D55"/>
  <c r="G54"/>
  <c r="D54"/>
  <c r="G53"/>
  <c r="D53"/>
  <c r="G52"/>
  <c r="D52"/>
  <c r="G51"/>
  <c r="D51"/>
  <c r="G50"/>
  <c r="D50"/>
  <c r="G49"/>
  <c r="D49"/>
  <c r="G48"/>
  <c r="D48"/>
  <c r="G47"/>
  <c r="D47"/>
  <c r="G46"/>
  <c r="D46"/>
  <c r="G45"/>
  <c r="D45"/>
  <c r="G44"/>
  <c r="D44"/>
  <c r="G43"/>
  <c r="D43"/>
  <c r="G42"/>
  <c r="D42"/>
  <c r="G41"/>
  <c r="D41"/>
  <c r="G39"/>
  <c r="D39"/>
  <c r="G38"/>
  <c r="D38"/>
  <c r="G37"/>
  <c r="D37"/>
  <c r="G36"/>
  <c r="D36"/>
  <c r="G35"/>
  <c r="D35"/>
  <c r="G34"/>
  <c r="D34"/>
  <c r="G33"/>
  <c r="D33"/>
  <c r="G32"/>
  <c r="D32"/>
  <c r="G31"/>
  <c r="D31"/>
  <c r="G30"/>
  <c r="D30"/>
  <c r="G29"/>
  <c r="D29"/>
  <c r="G28"/>
  <c r="D28"/>
  <c r="G27"/>
  <c r="D27"/>
  <c r="G26"/>
  <c r="D26"/>
  <c r="G25"/>
  <c r="D25"/>
  <c r="G24"/>
  <c r="D24"/>
  <c r="G23"/>
  <c r="D23"/>
  <c r="G22"/>
  <c r="D22"/>
  <c r="G21"/>
  <c r="D21"/>
  <c r="G20"/>
  <c r="D20"/>
  <c r="G19"/>
  <c r="D19"/>
  <c r="G18"/>
  <c r="D18"/>
  <c r="G17"/>
  <c r="D17"/>
  <c r="G16"/>
  <c r="D16"/>
  <c r="G15"/>
  <c r="D15"/>
  <c r="G14"/>
  <c r="D14"/>
  <c r="G13"/>
  <c r="D13"/>
  <c r="G12"/>
  <c r="D12"/>
  <c r="G11"/>
  <c r="D11"/>
  <c r="G10"/>
  <c r="D10"/>
  <c r="G9"/>
  <c r="D9"/>
  <c r="G8"/>
  <c r="D8"/>
  <c r="G7"/>
  <c r="D7"/>
  <c r="G6"/>
  <c r="D6"/>
  <c r="G5"/>
  <c r="D5"/>
  <c r="G40"/>
  <c r="G4"/>
  <c r="D4"/>
  <c r="G3"/>
  <c r="D3"/>
  <c r="G2"/>
  <c r="D2"/>
  <c r="G113"/>
  <c r="D113"/>
</calcChain>
</file>

<file path=xl/sharedStrings.xml><?xml version="1.0" encoding="utf-8"?>
<sst xmlns="http://schemas.openxmlformats.org/spreadsheetml/2006/main" count="530" uniqueCount="264">
  <si>
    <t>Sequence</t>
    <phoneticPr fontId="0" type="noConversion"/>
  </si>
  <si>
    <t>Rate ratio</t>
    <phoneticPr fontId="0" type="noConversion"/>
  </si>
  <si>
    <t>Fisher exact P-Value</t>
    <phoneticPr fontId="0" type="noConversion"/>
  </si>
  <si>
    <t>REF</t>
  </si>
  <si>
    <t>ML1491_02</t>
  </si>
  <si>
    <t>ML1598_02</t>
  </si>
  <si>
    <t>ML309_12</t>
  </si>
  <si>
    <t>ML1844_02</t>
  </si>
  <si>
    <t xml:space="preserve"> inf</t>
  </si>
  <si>
    <t>ML2228_02</t>
  </si>
  <si>
    <t>ML2199_12</t>
  </si>
  <si>
    <t>ML172_02</t>
  </si>
  <si>
    <t>ML465_02</t>
  </si>
  <si>
    <t>ML1399_12</t>
  </si>
  <si>
    <t>ML413_02</t>
  </si>
  <si>
    <t>ML2998_02</t>
  </si>
  <si>
    <t>ML1373_00</t>
  </si>
  <si>
    <t>ML1634_02</t>
  </si>
  <si>
    <t>ML2398_10</t>
  </si>
  <si>
    <t>ML794_02</t>
  </si>
  <si>
    <t>ML2419_10</t>
  </si>
  <si>
    <t>ML1785_12</t>
  </si>
  <si>
    <t>ML2959_02</t>
  </si>
  <si>
    <t>ML2104_02</t>
  </si>
  <si>
    <t>ML2669_00</t>
  </si>
  <si>
    <t>ML2070_00</t>
  </si>
  <si>
    <t>ML2270_12</t>
  </si>
  <si>
    <t>ML2390_02</t>
  </si>
  <si>
    <t>ML736_00</t>
  </si>
  <si>
    <t>ML1192_12</t>
  </si>
  <si>
    <t>ML1736_02</t>
  </si>
  <si>
    <t>ML2606_00</t>
  </si>
  <si>
    <t>ML1280_00</t>
  </si>
  <si>
    <t>ML2378_02</t>
  </si>
  <si>
    <t>ML2971_02</t>
  </si>
  <si>
    <t>ML1546_12</t>
  </si>
  <si>
    <t>ML873_02</t>
  </si>
  <si>
    <t>ML746_10</t>
  </si>
  <si>
    <t>ML996_00</t>
  </si>
  <si>
    <t>ML1254_10</t>
  </si>
  <si>
    <t>ML2701_10</t>
  </si>
  <si>
    <t>ML2918_02</t>
  </si>
  <si>
    <t>ML2052_12</t>
  </si>
  <si>
    <t>ML1247_12</t>
  </si>
  <si>
    <t>ML1324_02</t>
  </si>
  <si>
    <t>ML2306_02</t>
  </si>
  <si>
    <t>ML625_10</t>
  </si>
  <si>
    <t>ML2114_00</t>
  </si>
  <si>
    <t>ML2915_02</t>
  </si>
  <si>
    <t>ML2768_12</t>
  </si>
  <si>
    <t>ML1224_02</t>
  </si>
  <si>
    <t>ML2993_02</t>
  </si>
  <si>
    <t>ML2389_12</t>
  </si>
  <si>
    <t>ML624_12</t>
  </si>
  <si>
    <t>ML3387_00</t>
  </si>
  <si>
    <t>ML1525_10</t>
  </si>
  <si>
    <t>ML1836_02</t>
  </si>
  <si>
    <t>ML921_12</t>
  </si>
  <si>
    <t>ML3383_12</t>
  </si>
  <si>
    <t>ML813_10</t>
  </si>
  <si>
    <t>ML1368_12</t>
  </si>
  <si>
    <t>ML798_12</t>
  </si>
  <si>
    <t>ML2881_10</t>
  </si>
  <si>
    <t>ML801_10</t>
  </si>
  <si>
    <t>ML2900_00</t>
  </si>
  <si>
    <t>ML1215_10</t>
  </si>
  <si>
    <t>ML193_00</t>
  </si>
  <si>
    <t>ML1547_12</t>
  </si>
  <si>
    <t>ML721_12</t>
  </si>
  <si>
    <t>ML1329_02</t>
  </si>
  <si>
    <t>ML2249_12</t>
  </si>
  <si>
    <t>ML2307_12</t>
  </si>
  <si>
    <t>ML1307_02</t>
  </si>
  <si>
    <t>ML3023_02</t>
  </si>
  <si>
    <t>ML831_12</t>
  </si>
  <si>
    <t>ML607_12</t>
  </si>
  <si>
    <t>ML728_02</t>
  </si>
  <si>
    <t>ML2909_02</t>
  </si>
  <si>
    <t>ML2784_02</t>
  </si>
  <si>
    <t>ML1650_02</t>
  </si>
  <si>
    <t>ML1628_12</t>
  </si>
  <si>
    <t>ML708_12</t>
  </si>
  <si>
    <t>ML2132_02</t>
  </si>
  <si>
    <t>ML2431_02</t>
  </si>
  <si>
    <t>ML2637_02</t>
  </si>
  <si>
    <t>ML874_00</t>
  </si>
  <si>
    <t>ML223_12</t>
  </si>
  <si>
    <t>ML1221_00</t>
  </si>
  <si>
    <t>ML1635_02</t>
  </si>
  <si>
    <t>ML251_00</t>
  </si>
  <si>
    <t>ML2248_12</t>
  </si>
  <si>
    <t>ML1376_02</t>
  </si>
  <si>
    <t>ML3405_02</t>
  </si>
  <si>
    <t>ML2979_00</t>
  </si>
  <si>
    <t>ML2067_02</t>
  </si>
  <si>
    <t>ML1007_02</t>
  </si>
  <si>
    <t>ML334_00</t>
  </si>
  <si>
    <t>ML1103_02</t>
  </si>
  <si>
    <t>ML1443_12</t>
  </si>
  <si>
    <t>ML2466_12</t>
  </si>
  <si>
    <t>ML2712_00</t>
  </si>
  <si>
    <t>ML2825_10</t>
  </si>
  <si>
    <t>ML2031_12</t>
  </si>
  <si>
    <t>ML375_10</t>
  </si>
  <si>
    <t>ML2837_02</t>
  </si>
  <si>
    <t>ML2484_02</t>
  </si>
  <si>
    <t>ML2773_10</t>
  </si>
  <si>
    <t>ML640_10</t>
  </si>
  <si>
    <t>ML2182_12</t>
  </si>
  <si>
    <t>ML1369_00</t>
  </si>
  <si>
    <t>ML2126_10</t>
  </si>
  <si>
    <t>ML2456_12</t>
  </si>
  <si>
    <t>ML1188_12</t>
  </si>
  <si>
    <t>ML2771_12</t>
  </si>
  <si>
    <t>ML1694_12</t>
  </si>
  <si>
    <t>ML1742_02</t>
  </si>
  <si>
    <t>ML1648_10</t>
  </si>
  <si>
    <t>ML1595_00</t>
  </si>
  <si>
    <t>ML2296_02</t>
  </si>
  <si>
    <t>ML3056_00</t>
  </si>
  <si>
    <t>ML2411_10</t>
  </si>
  <si>
    <t>ML430_12</t>
  </si>
  <si>
    <t>ML90_00</t>
  </si>
  <si>
    <t>ML1840_00</t>
  </si>
  <si>
    <t>ML1411_00</t>
  </si>
  <si>
    <t>ML879_12</t>
  </si>
  <si>
    <t>ML2610_12</t>
  </si>
  <si>
    <t>ML1834_10</t>
  </si>
  <si>
    <t>ML898_02</t>
  </si>
  <si>
    <t>ML1422_10</t>
  </si>
  <si>
    <t>ML2841_10</t>
  </si>
  <si>
    <t>ML2024_10</t>
  </si>
  <si>
    <t>ML2231_12</t>
  </si>
  <si>
    <t>ML2499_12</t>
  </si>
  <si>
    <t>ML1210_02</t>
  </si>
  <si>
    <t>ML1759_02</t>
  </si>
  <si>
    <t>ML1607_12</t>
  </si>
  <si>
    <t>ML2697_12</t>
  </si>
  <si>
    <t>ML1617_10</t>
  </si>
  <si>
    <t>ML2508_00</t>
  </si>
  <si>
    <t>ML3169_02</t>
  </si>
  <si>
    <t>ML627_10</t>
  </si>
  <si>
    <t>ML608_10</t>
  </si>
  <si>
    <t>ML2055_02</t>
  </si>
  <si>
    <t>ML1679_02</t>
  </si>
  <si>
    <t>ML2102_00</t>
  </si>
  <si>
    <t>ML373_02</t>
  </si>
  <si>
    <t>ML1753_02</t>
  </si>
  <si>
    <t>ML619_12</t>
  </si>
  <si>
    <t>ML2288_02</t>
  </si>
  <si>
    <t>ML467_02</t>
  </si>
  <si>
    <t>ML3174_12</t>
  </si>
  <si>
    <t>ML1321_00</t>
  </si>
  <si>
    <t>ML889_10</t>
  </si>
  <si>
    <t>ML275_12</t>
  </si>
  <si>
    <t>ML239_02</t>
  </si>
  <si>
    <t>ML689_12</t>
  </si>
  <si>
    <t>ML995_00</t>
  </si>
  <si>
    <t>ML2454_10</t>
  </si>
  <si>
    <t>ML2061_10</t>
  </si>
  <si>
    <t>ML859_12</t>
  </si>
  <si>
    <t>ML2450_00</t>
  </si>
  <si>
    <t>ML2385_02</t>
  </si>
  <si>
    <t>ML1992_12</t>
  </si>
  <si>
    <t>ML1167_02</t>
  </si>
  <si>
    <t>ML2144_02</t>
  </si>
  <si>
    <t>ML2618_10</t>
  </si>
  <si>
    <t>ML1959_00</t>
  </si>
  <si>
    <t>ML2904_00</t>
  </si>
  <si>
    <t>ML2705_12</t>
  </si>
  <si>
    <t>ML1638_12</t>
  </si>
  <si>
    <t>ML1953_10</t>
  </si>
  <si>
    <t>ML1558_12</t>
  </si>
  <si>
    <t>ML175_12</t>
  </si>
  <si>
    <t>ML2174_10</t>
  </si>
  <si>
    <t>ML643_02</t>
  </si>
  <si>
    <t>ML3038_10</t>
  </si>
  <si>
    <t>ML2548_12</t>
  </si>
  <si>
    <t>ML1561_10</t>
  </si>
  <si>
    <t>ML1084_12</t>
  </si>
  <si>
    <t>ML3168_00</t>
  </si>
  <si>
    <t>ML1302_12</t>
  </si>
  <si>
    <t>ML3017_10</t>
  </si>
  <si>
    <t>ML852_00</t>
  </si>
  <si>
    <t>ML101_12</t>
  </si>
  <si>
    <t>ML3092_02</t>
  </si>
  <si>
    <t>ML260_02</t>
  </si>
  <si>
    <t>ML1687_00</t>
  </si>
  <si>
    <t>ML2579_12</t>
  </si>
  <si>
    <t>ML1924_00</t>
  </si>
  <si>
    <t>ML2367_02</t>
  </si>
  <si>
    <t>ML3388_02</t>
  </si>
  <si>
    <t>ML1214_10</t>
  </si>
  <si>
    <t>ML1087_12</t>
  </si>
  <si>
    <t>ML2714_02</t>
  </si>
  <si>
    <t>ML2790_00</t>
  </si>
  <si>
    <t>ML1379_00</t>
  </si>
  <si>
    <t>ML314_12</t>
  </si>
  <si>
    <t>ML1108_10</t>
  </si>
  <si>
    <t>ML3051_00</t>
  </si>
  <si>
    <t>ML1531_00</t>
  </si>
  <si>
    <t>ML1707_00</t>
  </si>
  <si>
    <t>ML1832_02</t>
  </si>
  <si>
    <t>ML393_02</t>
  </si>
  <si>
    <t>ML2467_10</t>
  </si>
  <si>
    <t>ML1323_02</t>
  </si>
  <si>
    <t>ML1611_12</t>
  </si>
  <si>
    <t>ML2675_02</t>
  </si>
  <si>
    <t>ML2176_12</t>
  </si>
  <si>
    <t>ML2137_12</t>
  </si>
  <si>
    <t>ML421_02</t>
  </si>
  <si>
    <t>ML1385_02</t>
  </si>
  <si>
    <t>ML404_02</t>
  </si>
  <si>
    <t>ML609_10</t>
  </si>
  <si>
    <t>ML1712_02</t>
  </si>
  <si>
    <t>ML894_12</t>
  </si>
  <si>
    <t>ML752_10</t>
  </si>
  <si>
    <t>ML1812_12</t>
  </si>
  <si>
    <t>ML1831_00</t>
  </si>
  <si>
    <t>ML255_02</t>
  </si>
  <si>
    <t>ML2871_00</t>
  </si>
  <si>
    <t>ML987_02</t>
  </si>
  <si>
    <t>ML2425_10</t>
  </si>
  <si>
    <t>ML2842_02</t>
  </si>
  <si>
    <t>ML904_02</t>
  </si>
  <si>
    <t>ML999_02</t>
  </si>
  <si>
    <t>ML1223_12</t>
  </si>
  <si>
    <t>ML2935_00</t>
  </si>
  <si>
    <t>ML663_00</t>
  </si>
  <si>
    <t>ML2274_00</t>
  </si>
  <si>
    <t>ML737_02</t>
  </si>
  <si>
    <t>ML925_00</t>
  </si>
  <si>
    <t>ML3069_12</t>
  </si>
  <si>
    <t xml:space="preserve"> undef</t>
  </si>
  <si>
    <t>ML238_10</t>
  </si>
  <si>
    <t>ML_ref</t>
  </si>
  <si>
    <t>G to A possible sites</t>
  </si>
  <si>
    <t>G-&gt;A</t>
  </si>
  <si>
    <t>Hypermutation Ratio</t>
  </si>
  <si>
    <t>controls</t>
  </si>
  <si>
    <t>possible control sites</t>
  </si>
  <si>
    <t>Control Ratio</t>
  </si>
  <si>
    <t>Seqeunce identifier</t>
  </si>
  <si>
    <t>Number of possible sites that could lead to a G to A substitution given the hypermutation context</t>
  </si>
  <si>
    <t>Number of G to A substitutions in a hypermutation context compared to a consensus sequence</t>
  </si>
  <si>
    <t>Number of G to A substitutions in a control context compared to a consensus sequence</t>
  </si>
  <si>
    <t>Number of possible sites that could lead to a G to A substitution given the control context</t>
  </si>
  <si>
    <t>Ratio of G to A substitutions over the number of possible G to A substitution sites in the hypermutation context</t>
  </si>
  <si>
    <t>Ratio of G to A substitutions over the number of possible G to A substitution sites in the control context</t>
  </si>
  <si>
    <t>Hypermutation Ratio over Control Ratio</t>
  </si>
  <si>
    <t>P-value associated to the Rate ratio in a Fisher exact test</t>
  </si>
  <si>
    <t>Hyper mutation context</t>
  </si>
  <si>
    <t>Control context</t>
  </si>
  <si>
    <r>
      <t xml:space="preserve">5' </t>
    </r>
    <r>
      <rPr>
        <b/>
        <sz val="11"/>
        <color rgb="FFFF0000"/>
        <rFont val="Arial"/>
      </rPr>
      <t>G</t>
    </r>
    <r>
      <rPr>
        <sz val="11"/>
        <color theme="1"/>
        <rFont val="Arial"/>
      </rPr>
      <t>RD 3'</t>
    </r>
  </si>
  <si>
    <r>
      <t xml:space="preserve">5' </t>
    </r>
    <r>
      <rPr>
        <b/>
        <sz val="12"/>
        <color rgb="FFFF0000"/>
        <rFont val="Calibri"/>
        <scheme val="minor"/>
      </rPr>
      <t>G</t>
    </r>
    <r>
      <rPr>
        <sz val="12"/>
        <color theme="1"/>
        <rFont val="Calibri"/>
        <family val="2"/>
        <scheme val="minor"/>
      </rPr>
      <t>(YN|RC) 3'</t>
    </r>
  </si>
  <si>
    <t xml:space="preserve">No 5' context </t>
  </si>
  <si>
    <t xml:space="preserve">No CpG context </t>
  </si>
  <si>
    <r>
      <t>5' D</t>
    </r>
    <r>
      <rPr>
        <b/>
        <sz val="11"/>
        <color rgb="FFFF0000"/>
        <rFont val="Arial"/>
      </rPr>
      <t>G</t>
    </r>
    <r>
      <rPr>
        <sz val="11"/>
        <color theme="1"/>
        <rFont val="Arial"/>
      </rPr>
      <t>RD 3'</t>
    </r>
  </si>
  <si>
    <r>
      <t>5' D</t>
    </r>
    <r>
      <rPr>
        <b/>
        <sz val="12"/>
        <color rgb="FFFF0000"/>
        <rFont val="Calibri"/>
        <scheme val="minor"/>
      </rPr>
      <t>G</t>
    </r>
    <r>
      <rPr>
        <sz val="12"/>
        <color theme="1"/>
        <rFont val="Calibri"/>
        <family val="2"/>
        <scheme val="minor"/>
      </rPr>
      <t>(YN|RC) 3'</t>
    </r>
  </si>
  <si>
    <t>Bold</t>
  </si>
  <si>
    <t>RED</t>
  </si>
  <si>
    <t>Hypermutated loci (p-value &lt; 0.05)</t>
  </si>
  <si>
    <t>Hypermuatated Loci shared by the two contexts (no 5' and no CpG)</t>
  </si>
  <si>
    <t xml:space="preserve">Table S3: Analysis for hypermutation in MuERV-L elements in the mouse genome  </t>
  </si>
</sst>
</file>

<file path=xl/styles.xml><?xml version="1.0" encoding="utf-8"?>
<styleSheet xmlns="http://schemas.openxmlformats.org/spreadsheetml/2006/main">
  <fonts count="13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scheme val="minor"/>
    </font>
    <font>
      <b/>
      <sz val="10"/>
      <name val="Verdana"/>
    </font>
    <font>
      <b/>
      <sz val="10"/>
      <color rgb="FFFF0000"/>
      <name val="Verdana"/>
    </font>
    <font>
      <sz val="12"/>
      <name val="Calibri"/>
      <scheme val="minor"/>
    </font>
    <font>
      <b/>
      <sz val="12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theme="1"/>
      <name val="Arial"/>
    </font>
    <font>
      <b/>
      <sz val="11"/>
      <color rgb="FFFF0000"/>
      <name val="Arial"/>
    </font>
    <font>
      <b/>
      <i/>
      <sz val="12"/>
      <color theme="1"/>
      <name val="Calibri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double">
        <color auto="1"/>
      </bottom>
      <diagonal/>
    </border>
  </borders>
  <cellStyleXfs count="29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19">
    <xf numFmtId="0" fontId="0" fillId="0" borderId="0" xfId="0"/>
    <xf numFmtId="0" fontId="1" fillId="0" borderId="0" xfId="0" applyFont="1" applyFill="1"/>
    <xf numFmtId="0" fontId="0" fillId="0" borderId="0" xfId="0" applyFont="1" applyFill="1"/>
    <xf numFmtId="0" fontId="0" fillId="0" borderId="1" xfId="0" applyFont="1" applyFill="1" applyBorder="1"/>
    <xf numFmtId="11" fontId="0" fillId="0" borderId="1" xfId="0" applyNumberFormat="1" applyFont="1" applyFill="1" applyBorder="1"/>
    <xf numFmtId="0" fontId="2" fillId="0" borderId="0" xfId="0" applyFont="1" applyFill="1"/>
    <xf numFmtId="0" fontId="3" fillId="0" borderId="0" xfId="0" applyFont="1" applyFill="1"/>
    <xf numFmtId="0" fontId="4" fillId="0" borderId="0" xfId="0" applyFont="1" applyFill="1"/>
    <xf numFmtId="0" fontId="5" fillId="0" borderId="0" xfId="0" applyFont="1" applyFill="1"/>
    <xf numFmtId="0" fontId="6" fillId="0" borderId="0" xfId="0" applyFont="1" applyFill="1"/>
    <xf numFmtId="0" fontId="0" fillId="0" borderId="0" xfId="0" applyFont="1" applyFill="1" applyBorder="1"/>
    <xf numFmtId="11" fontId="0" fillId="0" borderId="0" xfId="0" applyNumberFormat="1" applyFont="1" applyFill="1" applyBorder="1"/>
    <xf numFmtId="0" fontId="9" fillId="0" borderId="0" xfId="0" applyFont="1"/>
    <xf numFmtId="0" fontId="0" fillId="0" borderId="0" xfId="0" applyFont="1"/>
    <xf numFmtId="0" fontId="11" fillId="0" borderId="0" xfId="0" applyFont="1"/>
    <xf numFmtId="0" fontId="1" fillId="0" borderId="0" xfId="0" applyFont="1"/>
    <xf numFmtId="0" fontId="2" fillId="0" borderId="0" xfId="0" applyFont="1"/>
    <xf numFmtId="0" fontId="1" fillId="0" borderId="0" xfId="0" applyFont="1" applyAlignment="1"/>
    <xf numFmtId="0" fontId="0" fillId="0" borderId="0" xfId="0" applyAlignment="1"/>
  </cellXfs>
  <cellStyles count="2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L20"/>
  <sheetViews>
    <sheetView tabSelected="1" workbookViewId="0">
      <selection sqref="A1:L1"/>
    </sheetView>
  </sheetViews>
  <sheetFormatPr defaultColWidth="11" defaultRowHeight="15.75"/>
  <cols>
    <col min="1" max="1" width="19" customWidth="1"/>
    <col min="2" max="2" width="23.375" customWidth="1"/>
    <col min="3" max="3" width="13" bestFit="1" customWidth="1"/>
  </cols>
  <sheetData>
    <row r="1" spans="1:12">
      <c r="A1" s="17" t="s">
        <v>263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</row>
    <row r="3" spans="1:12">
      <c r="A3" s="10" t="s">
        <v>0</v>
      </c>
      <c r="B3" t="s">
        <v>242</v>
      </c>
    </row>
    <row r="4" spans="1:12">
      <c r="A4" s="10" t="s">
        <v>237</v>
      </c>
      <c r="B4" t="s">
        <v>244</v>
      </c>
    </row>
    <row r="5" spans="1:12">
      <c r="A5" s="10" t="s">
        <v>236</v>
      </c>
      <c r="B5" t="s">
        <v>243</v>
      </c>
    </row>
    <row r="6" spans="1:12">
      <c r="A6" s="10" t="s">
        <v>238</v>
      </c>
      <c r="B6" t="s">
        <v>247</v>
      </c>
    </row>
    <row r="7" spans="1:12">
      <c r="A7" s="10" t="s">
        <v>239</v>
      </c>
      <c r="B7" t="s">
        <v>245</v>
      </c>
    </row>
    <row r="8" spans="1:12">
      <c r="A8" s="10" t="s">
        <v>240</v>
      </c>
      <c r="B8" t="s">
        <v>246</v>
      </c>
    </row>
    <row r="9" spans="1:12">
      <c r="A9" s="10" t="s">
        <v>241</v>
      </c>
      <c r="B9" t="s">
        <v>248</v>
      </c>
    </row>
    <row r="10" spans="1:12">
      <c r="A10" s="10" t="s">
        <v>1</v>
      </c>
      <c r="B10" s="10" t="s">
        <v>249</v>
      </c>
    </row>
    <row r="11" spans="1:12">
      <c r="A11" s="11" t="s">
        <v>2</v>
      </c>
      <c r="B11" s="10" t="s">
        <v>250</v>
      </c>
    </row>
    <row r="12" spans="1:12">
      <c r="A12" s="15" t="s">
        <v>259</v>
      </c>
      <c r="B12" t="s">
        <v>261</v>
      </c>
    </row>
    <row r="13" spans="1:12">
      <c r="A13" s="16" t="s">
        <v>260</v>
      </c>
      <c r="B13" t="s">
        <v>262</v>
      </c>
    </row>
    <row r="16" spans="1:12">
      <c r="A16" s="14" t="s">
        <v>255</v>
      </c>
      <c r="B16" s="13" t="s">
        <v>251</v>
      </c>
      <c r="C16" s="12" t="s">
        <v>253</v>
      </c>
    </row>
    <row r="17" spans="1:3">
      <c r="A17" s="13"/>
      <c r="B17" s="13" t="s">
        <v>252</v>
      </c>
      <c r="C17" t="s">
        <v>254</v>
      </c>
    </row>
    <row r="19" spans="1:3">
      <c r="A19" s="14" t="s">
        <v>256</v>
      </c>
      <c r="B19" s="13" t="s">
        <v>251</v>
      </c>
      <c r="C19" s="12" t="s">
        <v>257</v>
      </c>
    </row>
    <row r="20" spans="1:3">
      <c r="A20" s="13"/>
      <c r="B20" s="13" t="s">
        <v>252</v>
      </c>
      <c r="C20" t="s">
        <v>258</v>
      </c>
    </row>
  </sheetData>
  <mergeCells count="1">
    <mergeCell ref="A1:L1"/>
  </mergeCells>
  <phoneticPr fontId="12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>
  <dimension ref="A1:I231"/>
  <sheetViews>
    <sheetView workbookViewId="0">
      <selection sqref="A1:I1"/>
    </sheetView>
  </sheetViews>
  <sheetFormatPr defaultColWidth="11" defaultRowHeight="15.75"/>
  <cols>
    <col min="1" max="1" width="10.875" style="2"/>
    <col min="2" max="2" width="5.375" style="2" bestFit="1" customWidth="1"/>
    <col min="3" max="3" width="17.5" style="2" bestFit="1" customWidth="1"/>
    <col min="4" max="4" width="18.375" style="2" bestFit="1" customWidth="1"/>
    <col min="5" max="5" width="7.875" style="2" bestFit="1" customWidth="1"/>
    <col min="6" max="6" width="18.375" style="2" bestFit="1" customWidth="1"/>
    <col min="7" max="7" width="12.125" style="2" bestFit="1" customWidth="1"/>
    <col min="8" max="8" width="9.125" style="2" bestFit="1" customWidth="1"/>
    <col min="9" max="9" width="17.625" style="2" bestFit="1" customWidth="1"/>
  </cols>
  <sheetData>
    <row r="1" spans="1:9" ht="16.5" thickBot="1">
      <c r="A1" s="3" t="s">
        <v>0</v>
      </c>
      <c r="B1" s="3" t="s">
        <v>237</v>
      </c>
      <c r="C1" s="3" t="s">
        <v>236</v>
      </c>
      <c r="D1" s="3" t="s">
        <v>238</v>
      </c>
      <c r="E1" s="3" t="s">
        <v>239</v>
      </c>
      <c r="F1" s="3" t="s">
        <v>240</v>
      </c>
      <c r="G1" s="3" t="s">
        <v>241</v>
      </c>
      <c r="H1" s="3" t="s">
        <v>1</v>
      </c>
      <c r="I1" s="4" t="s">
        <v>2</v>
      </c>
    </row>
    <row r="2" spans="1:9" ht="16.5" thickTop="1">
      <c r="A2" s="5" t="s">
        <v>4</v>
      </c>
      <c r="B2" s="5">
        <v>26</v>
      </c>
      <c r="C2" s="5">
        <v>723</v>
      </c>
      <c r="D2" s="5">
        <f t="shared" ref="D2:D65" si="0">B2/C2</f>
        <v>3.5961272475795295E-2</v>
      </c>
      <c r="E2" s="5">
        <v>7</v>
      </c>
      <c r="F2" s="5">
        <v>762</v>
      </c>
      <c r="G2" s="5">
        <f t="shared" ref="G2:G65" si="1">E2/F2</f>
        <v>9.1863517060367453E-3</v>
      </c>
      <c r="H2" s="5">
        <v>3.91</v>
      </c>
      <c r="I2" s="5">
        <v>3.41238E-4</v>
      </c>
    </row>
    <row r="3" spans="1:9">
      <c r="A3" s="5" t="s">
        <v>5</v>
      </c>
      <c r="B3" s="5">
        <v>11</v>
      </c>
      <c r="C3" s="5">
        <v>420</v>
      </c>
      <c r="D3" s="5">
        <f t="shared" si="0"/>
        <v>2.6190476190476191E-2</v>
      </c>
      <c r="E3" s="5">
        <v>1</v>
      </c>
      <c r="F3" s="5">
        <v>418</v>
      </c>
      <c r="G3" s="5">
        <f t="shared" si="1"/>
        <v>2.3923444976076554E-3</v>
      </c>
      <c r="H3" s="5">
        <v>10.95</v>
      </c>
      <c r="I3" s="5">
        <v>3.0776800000000002E-3</v>
      </c>
    </row>
    <row r="4" spans="1:9">
      <c r="A4" s="1" t="s">
        <v>6</v>
      </c>
      <c r="B4" s="1">
        <v>12</v>
      </c>
      <c r="C4" s="1">
        <v>517</v>
      </c>
      <c r="D4" s="1">
        <f t="shared" si="0"/>
        <v>2.321083172147002E-2</v>
      </c>
      <c r="E4" s="1">
        <v>4</v>
      </c>
      <c r="F4" s="1">
        <v>576</v>
      </c>
      <c r="G4" s="1">
        <f t="shared" si="1"/>
        <v>6.9444444444444441E-3</v>
      </c>
      <c r="H4" s="1">
        <v>3.34</v>
      </c>
      <c r="I4" s="1">
        <v>2.2729800000000001E-2</v>
      </c>
    </row>
    <row r="5" spans="1:9">
      <c r="A5" s="2" t="s">
        <v>9</v>
      </c>
      <c r="B5" s="2">
        <v>10</v>
      </c>
      <c r="C5" s="2">
        <v>362</v>
      </c>
      <c r="D5" s="2">
        <f t="shared" si="0"/>
        <v>2.7624309392265192E-2</v>
      </c>
      <c r="E5" s="2">
        <v>3</v>
      </c>
      <c r="F5" s="2">
        <v>326</v>
      </c>
      <c r="G5" s="2">
        <f t="shared" si="1"/>
        <v>9.202453987730062E-3</v>
      </c>
      <c r="H5" s="2">
        <v>3</v>
      </c>
      <c r="I5" s="2">
        <v>6.5637200000000007E-2</v>
      </c>
    </row>
    <row r="6" spans="1:9">
      <c r="A6" s="2" t="s">
        <v>10</v>
      </c>
      <c r="B6" s="2">
        <v>7</v>
      </c>
      <c r="C6" s="2">
        <v>432</v>
      </c>
      <c r="D6" s="2">
        <f t="shared" si="0"/>
        <v>1.6203703703703703E-2</v>
      </c>
      <c r="E6" s="2">
        <v>2</v>
      </c>
      <c r="F6" s="2">
        <v>469</v>
      </c>
      <c r="G6" s="2">
        <f t="shared" si="1"/>
        <v>4.2643923240938165E-3</v>
      </c>
      <c r="H6" s="2">
        <v>3.8</v>
      </c>
      <c r="I6" s="2">
        <v>7.0246699999999995E-2</v>
      </c>
    </row>
    <row r="7" spans="1:9">
      <c r="A7" s="2" t="s">
        <v>11</v>
      </c>
      <c r="B7" s="2">
        <v>18</v>
      </c>
      <c r="C7" s="2">
        <v>548</v>
      </c>
      <c r="D7" s="2">
        <f t="shared" si="0"/>
        <v>3.2846715328467155E-2</v>
      </c>
      <c r="E7" s="2">
        <v>9</v>
      </c>
      <c r="F7" s="2">
        <v>528</v>
      </c>
      <c r="G7" s="2">
        <f t="shared" si="1"/>
        <v>1.7045454545454544E-2</v>
      </c>
      <c r="H7" s="2">
        <v>1.93</v>
      </c>
      <c r="I7" s="2">
        <v>7.1066299999999999E-2</v>
      </c>
    </row>
    <row r="8" spans="1:9">
      <c r="A8" s="2" t="s">
        <v>12</v>
      </c>
      <c r="B8" s="2">
        <v>10</v>
      </c>
      <c r="C8" s="2">
        <v>454</v>
      </c>
      <c r="D8" s="2">
        <f t="shared" si="0"/>
        <v>2.2026431718061675E-2</v>
      </c>
      <c r="E8" s="2">
        <v>4</v>
      </c>
      <c r="F8" s="2">
        <v>455</v>
      </c>
      <c r="G8" s="2">
        <f t="shared" si="1"/>
        <v>8.7912087912087912E-3</v>
      </c>
      <c r="H8" s="2">
        <v>2.5099999999999998</v>
      </c>
      <c r="I8" s="2">
        <v>8.7429300000000001E-2</v>
      </c>
    </row>
    <row r="9" spans="1:9">
      <c r="A9" s="2" t="s">
        <v>13</v>
      </c>
      <c r="B9" s="2">
        <v>8</v>
      </c>
      <c r="C9" s="2">
        <v>740</v>
      </c>
      <c r="D9" s="2">
        <f t="shared" si="0"/>
        <v>1.0810810810810811E-2</v>
      </c>
      <c r="E9" s="2">
        <v>3</v>
      </c>
      <c r="F9" s="2">
        <v>778</v>
      </c>
      <c r="G9" s="2">
        <f t="shared" si="1"/>
        <v>3.8560411311053984E-3</v>
      </c>
      <c r="H9" s="2">
        <v>2.8</v>
      </c>
      <c r="I9" s="2">
        <v>9.7128300000000001E-2</v>
      </c>
    </row>
    <row r="10" spans="1:9">
      <c r="A10" s="2" t="s">
        <v>14</v>
      </c>
      <c r="B10" s="2">
        <v>9</v>
      </c>
      <c r="C10" s="2">
        <v>411</v>
      </c>
      <c r="D10" s="2">
        <f t="shared" si="0"/>
        <v>2.1897810218978103E-2</v>
      </c>
      <c r="E10" s="2">
        <v>4</v>
      </c>
      <c r="F10" s="2">
        <v>432</v>
      </c>
      <c r="G10" s="2">
        <f t="shared" si="1"/>
        <v>9.2592592592592587E-3</v>
      </c>
      <c r="H10" s="2">
        <v>2.36</v>
      </c>
      <c r="I10" s="2">
        <v>0.11300399999999999</v>
      </c>
    </row>
    <row r="11" spans="1:9">
      <c r="A11" s="2" t="s">
        <v>15</v>
      </c>
      <c r="B11" s="2">
        <v>8</v>
      </c>
      <c r="C11" s="2">
        <v>476</v>
      </c>
      <c r="D11" s="2">
        <f t="shared" si="0"/>
        <v>1.680672268907563E-2</v>
      </c>
      <c r="E11" s="2">
        <v>3</v>
      </c>
      <c r="F11" s="2">
        <v>458</v>
      </c>
      <c r="G11" s="2">
        <f t="shared" si="1"/>
        <v>6.5502183406113534E-3</v>
      </c>
      <c r="H11" s="2">
        <v>2.57</v>
      </c>
      <c r="I11" s="2">
        <v>0.124763</v>
      </c>
    </row>
    <row r="12" spans="1:9">
      <c r="A12" s="2" t="s">
        <v>16</v>
      </c>
      <c r="B12" s="2">
        <v>5</v>
      </c>
      <c r="C12" s="2">
        <v>389</v>
      </c>
      <c r="D12" s="2">
        <f t="shared" si="0"/>
        <v>1.2853470437017995E-2</v>
      </c>
      <c r="E12" s="2">
        <v>1</v>
      </c>
      <c r="F12" s="2">
        <v>363</v>
      </c>
      <c r="G12" s="2">
        <f t="shared" si="1"/>
        <v>2.7548209366391185E-3</v>
      </c>
      <c r="H12" s="2">
        <v>4.67</v>
      </c>
      <c r="I12" s="2">
        <v>0.12545700000000001</v>
      </c>
    </row>
    <row r="13" spans="1:9">
      <c r="A13" s="2" t="s">
        <v>17</v>
      </c>
      <c r="B13" s="2">
        <v>36</v>
      </c>
      <c r="C13" s="2">
        <v>735</v>
      </c>
      <c r="D13" s="2">
        <f t="shared" si="0"/>
        <v>4.8979591836734691E-2</v>
      </c>
      <c r="E13" s="2">
        <v>27</v>
      </c>
      <c r="F13" s="2">
        <v>754</v>
      </c>
      <c r="G13" s="2">
        <f t="shared" si="1"/>
        <v>3.580901856763926E-2</v>
      </c>
      <c r="H13" s="2">
        <v>1.37</v>
      </c>
      <c r="I13" s="2">
        <v>0.12845200000000001</v>
      </c>
    </row>
    <row r="14" spans="1:9">
      <c r="A14" s="2" t="s">
        <v>18</v>
      </c>
      <c r="B14" s="2">
        <v>5</v>
      </c>
      <c r="C14" s="2">
        <v>422</v>
      </c>
      <c r="D14" s="2">
        <f t="shared" si="0"/>
        <v>1.1848341232227487E-2</v>
      </c>
      <c r="E14" s="2">
        <v>1</v>
      </c>
      <c r="F14" s="2">
        <v>387</v>
      </c>
      <c r="G14" s="2">
        <f t="shared" si="1"/>
        <v>2.5839793281653748E-3</v>
      </c>
      <c r="H14" s="2">
        <v>4.59</v>
      </c>
      <c r="I14" s="2">
        <v>0.130079</v>
      </c>
    </row>
    <row r="15" spans="1:9">
      <c r="A15" s="2" t="s">
        <v>19</v>
      </c>
      <c r="B15" s="2">
        <v>7</v>
      </c>
      <c r="C15" s="2">
        <v>499</v>
      </c>
      <c r="D15" s="2">
        <f t="shared" si="0"/>
        <v>1.4028056112224449E-2</v>
      </c>
      <c r="E15" s="2">
        <v>3</v>
      </c>
      <c r="F15" s="2">
        <v>548</v>
      </c>
      <c r="G15" s="2">
        <f t="shared" si="1"/>
        <v>5.4744525547445258E-3</v>
      </c>
      <c r="H15" s="2">
        <v>2.56</v>
      </c>
      <c r="I15" s="2">
        <v>0.135014</v>
      </c>
    </row>
    <row r="16" spans="1:9">
      <c r="A16" s="2" t="s">
        <v>20</v>
      </c>
      <c r="B16" s="2">
        <v>3</v>
      </c>
      <c r="C16" s="2">
        <v>368</v>
      </c>
      <c r="D16" s="2">
        <f t="shared" si="0"/>
        <v>8.152173913043478E-3</v>
      </c>
      <c r="E16" s="2">
        <v>0</v>
      </c>
      <c r="F16" s="2">
        <v>348</v>
      </c>
      <c r="G16" s="2">
        <f t="shared" si="1"/>
        <v>0</v>
      </c>
      <c r="H16" s="2" t="s">
        <v>8</v>
      </c>
      <c r="I16" s="2">
        <v>0.13523099999999999</v>
      </c>
    </row>
    <row r="17" spans="1:9">
      <c r="A17" s="2" t="s">
        <v>21</v>
      </c>
      <c r="B17" s="2">
        <v>41</v>
      </c>
      <c r="C17" s="2">
        <v>551</v>
      </c>
      <c r="D17" s="2">
        <f t="shared" si="0"/>
        <v>7.441016333938294E-2</v>
      </c>
      <c r="E17" s="2">
        <v>35</v>
      </c>
      <c r="F17" s="2">
        <v>616</v>
      </c>
      <c r="G17" s="2">
        <f t="shared" si="1"/>
        <v>5.6818181818181816E-2</v>
      </c>
      <c r="H17" s="2">
        <v>1.31</v>
      </c>
      <c r="I17" s="2">
        <v>0.13634399999999999</v>
      </c>
    </row>
    <row r="18" spans="1:9">
      <c r="A18" s="2" t="s">
        <v>22</v>
      </c>
      <c r="B18" s="2">
        <v>31</v>
      </c>
      <c r="C18" s="2">
        <v>620</v>
      </c>
      <c r="D18" s="2">
        <f t="shared" si="0"/>
        <v>0.05</v>
      </c>
      <c r="E18" s="2">
        <v>25</v>
      </c>
      <c r="F18" s="2">
        <v>681</v>
      </c>
      <c r="G18" s="2">
        <f t="shared" si="1"/>
        <v>3.6710719530102791E-2</v>
      </c>
      <c r="H18" s="2">
        <v>1.36</v>
      </c>
      <c r="I18" s="2">
        <v>0.14852799999999999</v>
      </c>
    </row>
    <row r="19" spans="1:9">
      <c r="A19" s="2" t="s">
        <v>23</v>
      </c>
      <c r="B19" s="2">
        <v>35</v>
      </c>
      <c r="C19" s="2">
        <v>312</v>
      </c>
      <c r="D19" s="2">
        <f t="shared" si="0"/>
        <v>0.11217948717948718</v>
      </c>
      <c r="E19" s="2">
        <v>27</v>
      </c>
      <c r="F19" s="2">
        <v>320</v>
      </c>
      <c r="G19" s="2">
        <f t="shared" si="1"/>
        <v>8.4375000000000006E-2</v>
      </c>
      <c r="H19" s="2">
        <v>1.33</v>
      </c>
      <c r="I19" s="2">
        <v>0.148898</v>
      </c>
    </row>
    <row r="20" spans="1:9">
      <c r="A20" s="2" t="s">
        <v>24</v>
      </c>
      <c r="B20" s="2">
        <v>13</v>
      </c>
      <c r="C20" s="2">
        <v>736</v>
      </c>
      <c r="D20" s="2">
        <f t="shared" si="0"/>
        <v>1.7663043478260868E-2</v>
      </c>
      <c r="E20" s="2">
        <v>8</v>
      </c>
      <c r="F20" s="2">
        <v>781</v>
      </c>
      <c r="G20" s="2">
        <f t="shared" si="1"/>
        <v>1.0243277848911651E-2</v>
      </c>
      <c r="H20" s="2">
        <v>1.72</v>
      </c>
      <c r="I20" s="2">
        <v>0.15478</v>
      </c>
    </row>
    <row r="21" spans="1:9">
      <c r="A21" s="2" t="s">
        <v>25</v>
      </c>
      <c r="B21" s="2">
        <v>13</v>
      </c>
      <c r="C21" s="2">
        <v>716</v>
      </c>
      <c r="D21" s="2">
        <f t="shared" si="0"/>
        <v>1.8156424581005588E-2</v>
      </c>
      <c r="E21" s="2">
        <v>8</v>
      </c>
      <c r="F21" s="2">
        <v>757</v>
      </c>
      <c r="G21" s="2">
        <f t="shared" si="1"/>
        <v>1.0568031704095112E-2</v>
      </c>
      <c r="H21" s="2">
        <v>1.72</v>
      </c>
      <c r="I21" s="2">
        <v>0.15676799999999999</v>
      </c>
    </row>
    <row r="22" spans="1:9">
      <c r="A22" s="2" t="s">
        <v>26</v>
      </c>
      <c r="B22" s="2">
        <v>4</v>
      </c>
      <c r="C22" s="2">
        <v>489</v>
      </c>
      <c r="D22" s="2">
        <f t="shared" si="0"/>
        <v>8.1799591002044997E-3</v>
      </c>
      <c r="E22" s="2">
        <v>1</v>
      </c>
      <c r="F22" s="2">
        <v>530</v>
      </c>
      <c r="G22" s="2">
        <f t="shared" si="1"/>
        <v>1.8867924528301887E-3</v>
      </c>
      <c r="H22" s="2">
        <v>4.34</v>
      </c>
      <c r="I22" s="2">
        <v>0.16275300000000001</v>
      </c>
    </row>
    <row r="23" spans="1:9">
      <c r="A23" s="2" t="s">
        <v>27</v>
      </c>
      <c r="B23" s="2">
        <v>30</v>
      </c>
      <c r="C23" s="2">
        <v>516</v>
      </c>
      <c r="D23" s="2">
        <f t="shared" si="0"/>
        <v>5.8139534883720929E-2</v>
      </c>
      <c r="E23" s="2">
        <v>24</v>
      </c>
      <c r="F23" s="2">
        <v>556</v>
      </c>
      <c r="G23" s="2">
        <f t="shared" si="1"/>
        <v>4.3165467625899283E-2</v>
      </c>
      <c r="H23" s="2">
        <v>1.35</v>
      </c>
      <c r="I23" s="2">
        <v>0.16347700000000001</v>
      </c>
    </row>
    <row r="24" spans="1:9">
      <c r="A24" s="2" t="s">
        <v>28</v>
      </c>
      <c r="B24" s="2">
        <v>8</v>
      </c>
      <c r="C24" s="2">
        <v>657</v>
      </c>
      <c r="D24" s="2">
        <f t="shared" si="0"/>
        <v>1.2176560121765601E-2</v>
      </c>
      <c r="E24" s="2">
        <v>4</v>
      </c>
      <c r="F24" s="2">
        <v>696</v>
      </c>
      <c r="G24" s="2">
        <f t="shared" si="1"/>
        <v>5.7471264367816091E-3</v>
      </c>
      <c r="H24" s="2">
        <v>2.12</v>
      </c>
      <c r="I24" s="2">
        <v>0.166104</v>
      </c>
    </row>
    <row r="25" spans="1:9">
      <c r="A25" s="2" t="s">
        <v>29</v>
      </c>
      <c r="B25" s="2">
        <v>41</v>
      </c>
      <c r="C25" s="2">
        <v>481</v>
      </c>
      <c r="D25" s="2">
        <f t="shared" si="0"/>
        <v>8.5239085239085244E-2</v>
      </c>
      <c r="E25" s="2">
        <v>36</v>
      </c>
      <c r="F25" s="2">
        <v>525</v>
      </c>
      <c r="G25" s="2">
        <f t="shared" si="1"/>
        <v>6.8571428571428575E-2</v>
      </c>
      <c r="H25" s="2">
        <v>1.24</v>
      </c>
      <c r="I25" s="2">
        <v>0.190861</v>
      </c>
    </row>
    <row r="26" spans="1:9">
      <c r="A26" s="2" t="s">
        <v>30</v>
      </c>
      <c r="B26" s="2">
        <v>28</v>
      </c>
      <c r="C26" s="2">
        <v>508</v>
      </c>
      <c r="D26" s="2">
        <f t="shared" si="0"/>
        <v>5.5118110236220472E-2</v>
      </c>
      <c r="E26" s="2">
        <v>20</v>
      </c>
      <c r="F26" s="2">
        <v>483</v>
      </c>
      <c r="G26" s="2">
        <f t="shared" si="1"/>
        <v>4.1407867494824016E-2</v>
      </c>
      <c r="H26" s="2">
        <v>1.33</v>
      </c>
      <c r="I26" s="2">
        <v>0.19595699999999999</v>
      </c>
    </row>
    <row r="27" spans="1:9">
      <c r="A27" s="2" t="s">
        <v>31</v>
      </c>
      <c r="B27" s="2">
        <v>11</v>
      </c>
      <c r="C27" s="2">
        <v>754</v>
      </c>
      <c r="D27" s="2">
        <f t="shared" si="0"/>
        <v>1.4588859416445624E-2</v>
      </c>
      <c r="E27" s="2">
        <v>7</v>
      </c>
      <c r="F27" s="2">
        <v>790</v>
      </c>
      <c r="G27" s="2">
        <f t="shared" si="1"/>
        <v>8.8607594936708865E-3</v>
      </c>
      <c r="H27" s="2">
        <v>1.65</v>
      </c>
      <c r="I27" s="2">
        <v>0.20894199999999999</v>
      </c>
    </row>
    <row r="28" spans="1:9">
      <c r="A28" s="2" t="s">
        <v>32</v>
      </c>
      <c r="B28" s="2">
        <v>11</v>
      </c>
      <c r="C28" s="2">
        <v>683</v>
      </c>
      <c r="D28" s="2">
        <f t="shared" si="0"/>
        <v>1.6105417276720352E-2</v>
      </c>
      <c r="E28" s="2">
        <v>7</v>
      </c>
      <c r="F28" s="2">
        <v>702</v>
      </c>
      <c r="G28" s="2">
        <f t="shared" si="1"/>
        <v>9.9715099715099714E-3</v>
      </c>
      <c r="H28" s="2">
        <v>1.62</v>
      </c>
      <c r="I28" s="2">
        <v>0.22089800000000001</v>
      </c>
    </row>
    <row r="29" spans="1:9">
      <c r="A29" s="2" t="s">
        <v>33</v>
      </c>
      <c r="B29" s="2">
        <v>4</v>
      </c>
      <c r="C29" s="2">
        <v>442</v>
      </c>
      <c r="D29" s="2">
        <f t="shared" si="0"/>
        <v>9.0497737556561094E-3</v>
      </c>
      <c r="E29" s="2">
        <v>1</v>
      </c>
      <c r="F29" s="2">
        <v>394</v>
      </c>
      <c r="G29" s="2">
        <f t="shared" si="1"/>
        <v>2.5380710659898475E-3</v>
      </c>
      <c r="H29" s="2">
        <v>3.57</v>
      </c>
      <c r="I29" s="2">
        <v>0.22470200000000001</v>
      </c>
    </row>
    <row r="30" spans="1:9">
      <c r="A30" s="2" t="s">
        <v>34</v>
      </c>
      <c r="B30" s="2">
        <v>6</v>
      </c>
      <c r="C30" s="2">
        <v>586</v>
      </c>
      <c r="D30" s="2">
        <f t="shared" si="0"/>
        <v>1.0238907849829351E-2</v>
      </c>
      <c r="E30" s="2">
        <v>3</v>
      </c>
      <c r="F30" s="2">
        <v>619</v>
      </c>
      <c r="G30" s="2">
        <f t="shared" si="1"/>
        <v>4.8465266558966073E-3</v>
      </c>
      <c r="H30" s="2">
        <v>2.11</v>
      </c>
      <c r="I30" s="2">
        <v>0.22684000000000001</v>
      </c>
    </row>
    <row r="31" spans="1:9">
      <c r="A31" s="2" t="s">
        <v>35</v>
      </c>
      <c r="B31" s="2">
        <v>5</v>
      </c>
      <c r="C31" s="2">
        <v>569</v>
      </c>
      <c r="D31" s="2">
        <f t="shared" si="0"/>
        <v>8.7873462214411256E-3</v>
      </c>
      <c r="E31" s="2">
        <v>2</v>
      </c>
      <c r="F31" s="2">
        <v>555</v>
      </c>
      <c r="G31" s="2">
        <f t="shared" si="1"/>
        <v>3.6036036036036037E-3</v>
      </c>
      <c r="H31" s="2">
        <v>2.44</v>
      </c>
      <c r="I31" s="2">
        <v>0.23618400000000001</v>
      </c>
    </row>
    <row r="32" spans="1:9">
      <c r="A32" s="2" t="s">
        <v>36</v>
      </c>
      <c r="B32" s="2">
        <v>8</v>
      </c>
      <c r="C32" s="2">
        <v>386</v>
      </c>
      <c r="D32" s="2">
        <f t="shared" si="0"/>
        <v>2.072538860103627E-2</v>
      </c>
      <c r="E32" s="2">
        <v>4</v>
      </c>
      <c r="F32" s="2">
        <v>353</v>
      </c>
      <c r="G32" s="2">
        <f t="shared" si="1"/>
        <v>1.1331444759206799E-2</v>
      </c>
      <c r="H32" s="2">
        <v>1.83</v>
      </c>
      <c r="I32" s="2">
        <v>0.23799799999999999</v>
      </c>
    </row>
    <row r="33" spans="1:9">
      <c r="A33" s="2" t="s">
        <v>37</v>
      </c>
      <c r="B33" s="2">
        <v>7</v>
      </c>
      <c r="C33" s="2">
        <v>699</v>
      </c>
      <c r="D33" s="2">
        <f t="shared" si="0"/>
        <v>1.0014306151645207E-2</v>
      </c>
      <c r="E33" s="2">
        <v>4</v>
      </c>
      <c r="F33" s="2">
        <v>737</v>
      </c>
      <c r="G33" s="2">
        <f t="shared" si="1"/>
        <v>5.4274084124830389E-3</v>
      </c>
      <c r="H33" s="2">
        <v>1.85</v>
      </c>
      <c r="I33" s="2">
        <v>0.244531</v>
      </c>
    </row>
    <row r="34" spans="1:9">
      <c r="A34" s="2" t="s">
        <v>38</v>
      </c>
      <c r="B34" s="2">
        <v>35</v>
      </c>
      <c r="C34" s="2">
        <v>730</v>
      </c>
      <c r="D34" s="2">
        <f t="shared" si="0"/>
        <v>4.7945205479452052E-2</v>
      </c>
      <c r="E34" s="2">
        <v>30</v>
      </c>
      <c r="F34" s="2">
        <v>759</v>
      </c>
      <c r="G34" s="2">
        <f t="shared" si="1"/>
        <v>3.9525691699604744E-2</v>
      </c>
      <c r="H34" s="2">
        <v>1.21</v>
      </c>
      <c r="I34" s="2">
        <v>0.25206800000000001</v>
      </c>
    </row>
    <row r="35" spans="1:9">
      <c r="A35" s="2" t="s">
        <v>39</v>
      </c>
      <c r="B35" s="2">
        <v>2</v>
      </c>
      <c r="C35" s="2">
        <v>161</v>
      </c>
      <c r="D35" s="2">
        <f t="shared" si="0"/>
        <v>1.2422360248447204E-2</v>
      </c>
      <c r="E35" s="2">
        <v>0</v>
      </c>
      <c r="F35" s="2">
        <v>159</v>
      </c>
      <c r="G35" s="2">
        <f t="shared" si="1"/>
        <v>0</v>
      </c>
      <c r="H35" s="2" t="s">
        <v>8</v>
      </c>
      <c r="I35" s="2">
        <v>0.25235099999999999</v>
      </c>
    </row>
    <row r="36" spans="1:9">
      <c r="A36" s="2" t="s">
        <v>40</v>
      </c>
      <c r="B36" s="2">
        <v>8</v>
      </c>
      <c r="C36" s="2">
        <v>753</v>
      </c>
      <c r="D36" s="2">
        <f t="shared" si="0"/>
        <v>1.0624169986719787E-2</v>
      </c>
      <c r="E36" s="2">
        <v>5</v>
      </c>
      <c r="F36" s="2">
        <v>789</v>
      </c>
      <c r="G36" s="2">
        <f t="shared" si="1"/>
        <v>6.3371356147021544E-3</v>
      </c>
      <c r="H36" s="2">
        <v>1.68</v>
      </c>
      <c r="I36" s="2">
        <v>0.26100200000000001</v>
      </c>
    </row>
    <row r="37" spans="1:9">
      <c r="A37" s="2" t="s">
        <v>41</v>
      </c>
      <c r="B37" s="2">
        <v>5</v>
      </c>
      <c r="C37" s="2">
        <v>369</v>
      </c>
      <c r="D37" s="2">
        <f t="shared" si="0"/>
        <v>1.3550135501355014E-2</v>
      </c>
      <c r="E37" s="2">
        <v>2</v>
      </c>
      <c r="F37" s="2">
        <v>339</v>
      </c>
      <c r="G37" s="2">
        <f t="shared" si="1"/>
        <v>5.8997050147492625E-3</v>
      </c>
      <c r="H37" s="2">
        <v>2.2999999999999998</v>
      </c>
      <c r="I37" s="2">
        <v>0.26166899999999998</v>
      </c>
    </row>
    <row r="38" spans="1:9">
      <c r="A38" s="2" t="s">
        <v>42</v>
      </c>
      <c r="B38" s="2">
        <v>2</v>
      </c>
      <c r="C38" s="2">
        <v>319</v>
      </c>
      <c r="D38" s="2">
        <f t="shared" si="0"/>
        <v>6.269592476489028E-3</v>
      </c>
      <c r="E38" s="2">
        <v>0</v>
      </c>
      <c r="F38" s="2">
        <v>295</v>
      </c>
      <c r="G38" s="2">
        <f t="shared" si="1"/>
        <v>0</v>
      </c>
      <c r="H38" s="2" t="s">
        <v>8</v>
      </c>
      <c r="I38" s="2">
        <v>0.26951900000000001</v>
      </c>
    </row>
    <row r="39" spans="1:9">
      <c r="A39" s="2" t="s">
        <v>43</v>
      </c>
      <c r="B39" s="2">
        <v>5</v>
      </c>
      <c r="C39" s="2">
        <v>527</v>
      </c>
      <c r="D39" s="2">
        <f t="shared" si="0"/>
        <v>9.4876660341555973E-3</v>
      </c>
      <c r="E39" s="2">
        <v>2</v>
      </c>
      <c r="F39" s="2">
        <v>476</v>
      </c>
      <c r="G39" s="2">
        <f t="shared" si="1"/>
        <v>4.2016806722689074E-3</v>
      </c>
      <c r="H39" s="2">
        <v>2.2599999999999998</v>
      </c>
      <c r="I39" s="2">
        <v>0.26958799999999999</v>
      </c>
    </row>
    <row r="40" spans="1:9">
      <c r="A40" s="8" t="s">
        <v>7</v>
      </c>
      <c r="B40" s="8">
        <v>2</v>
      </c>
      <c r="C40" s="8">
        <v>312</v>
      </c>
      <c r="D40" s="8">
        <f t="shared" si="0"/>
        <v>6.41025641025641E-3</v>
      </c>
      <c r="E40" s="8">
        <v>0</v>
      </c>
      <c r="F40" s="8">
        <v>286</v>
      </c>
      <c r="G40" s="8">
        <f t="shared" si="1"/>
        <v>0</v>
      </c>
      <c r="H40" s="8" t="s">
        <v>8</v>
      </c>
      <c r="I40" s="8">
        <v>0.27179399999999998</v>
      </c>
    </row>
    <row r="41" spans="1:9">
      <c r="A41" s="2" t="s">
        <v>44</v>
      </c>
      <c r="B41" s="2">
        <v>16</v>
      </c>
      <c r="C41" s="2">
        <v>653</v>
      </c>
      <c r="D41" s="2">
        <f t="shared" si="0"/>
        <v>2.4502297090352222E-2</v>
      </c>
      <c r="E41" s="2">
        <v>13</v>
      </c>
      <c r="F41" s="2">
        <v>705</v>
      </c>
      <c r="G41" s="2">
        <f t="shared" si="1"/>
        <v>1.8439716312056736E-2</v>
      </c>
      <c r="H41" s="2">
        <v>1.33</v>
      </c>
      <c r="I41" s="2">
        <v>0.27937400000000001</v>
      </c>
    </row>
    <row r="42" spans="1:9">
      <c r="A42" s="2" t="s">
        <v>45</v>
      </c>
      <c r="B42" s="2">
        <v>11</v>
      </c>
      <c r="C42" s="2">
        <v>346</v>
      </c>
      <c r="D42" s="2">
        <f t="shared" si="0"/>
        <v>3.1791907514450865E-2</v>
      </c>
      <c r="E42" s="2">
        <v>7</v>
      </c>
      <c r="F42" s="2">
        <v>322</v>
      </c>
      <c r="G42" s="2">
        <f t="shared" si="1"/>
        <v>2.1739130434782608E-2</v>
      </c>
      <c r="H42" s="2">
        <v>1.46</v>
      </c>
      <c r="I42" s="2">
        <v>0.28813299999999997</v>
      </c>
    </row>
    <row r="43" spans="1:9">
      <c r="A43" s="2" t="s">
        <v>46</v>
      </c>
      <c r="B43" s="2">
        <v>6</v>
      </c>
      <c r="C43" s="2">
        <v>433</v>
      </c>
      <c r="D43" s="2">
        <f t="shared" si="0"/>
        <v>1.3856812933025405E-2</v>
      </c>
      <c r="E43" s="2">
        <v>3</v>
      </c>
      <c r="F43" s="2">
        <v>402</v>
      </c>
      <c r="G43" s="2">
        <f t="shared" si="1"/>
        <v>7.462686567164179E-3</v>
      </c>
      <c r="H43" s="2">
        <v>1.86</v>
      </c>
      <c r="I43" s="2">
        <v>0.29069</v>
      </c>
    </row>
    <row r="44" spans="1:9">
      <c r="A44" s="2" t="s">
        <v>47</v>
      </c>
      <c r="B44" s="2">
        <v>4</v>
      </c>
      <c r="C44" s="2">
        <v>559</v>
      </c>
      <c r="D44" s="2">
        <f t="shared" si="0"/>
        <v>7.1556350626118068E-3</v>
      </c>
      <c r="E44" s="2">
        <v>2</v>
      </c>
      <c r="F44" s="2">
        <v>614</v>
      </c>
      <c r="G44" s="2">
        <f t="shared" si="1"/>
        <v>3.2573289902280132E-3</v>
      </c>
      <c r="H44" s="2">
        <v>2.2000000000000002</v>
      </c>
      <c r="I44" s="2">
        <v>0.30041499999999999</v>
      </c>
    </row>
    <row r="45" spans="1:9">
      <c r="A45" s="2" t="s">
        <v>48</v>
      </c>
      <c r="B45" s="2">
        <v>22</v>
      </c>
      <c r="C45" s="2">
        <v>674</v>
      </c>
      <c r="D45" s="2">
        <f t="shared" si="0"/>
        <v>3.2640949554896145E-2</v>
      </c>
      <c r="E45" s="2">
        <v>19</v>
      </c>
      <c r="F45" s="2">
        <v>718</v>
      </c>
      <c r="G45" s="2">
        <f t="shared" si="1"/>
        <v>2.6462395543175487E-2</v>
      </c>
      <c r="H45" s="2">
        <v>1.23</v>
      </c>
      <c r="I45" s="2">
        <v>0.30043300000000001</v>
      </c>
    </row>
    <row r="46" spans="1:9">
      <c r="A46" s="2" t="s">
        <v>49</v>
      </c>
      <c r="B46" s="2">
        <v>16</v>
      </c>
      <c r="C46" s="2">
        <v>532</v>
      </c>
      <c r="D46" s="2">
        <f t="shared" si="0"/>
        <v>3.007518796992481E-2</v>
      </c>
      <c r="E46" s="2">
        <v>14</v>
      </c>
      <c r="F46" s="2">
        <v>599</v>
      </c>
      <c r="G46" s="2">
        <f t="shared" si="1"/>
        <v>2.337228714524207E-2</v>
      </c>
      <c r="H46" s="2">
        <v>1.29</v>
      </c>
      <c r="I46" s="2">
        <v>0.30280600000000002</v>
      </c>
    </row>
    <row r="47" spans="1:9">
      <c r="A47" s="2" t="s">
        <v>50</v>
      </c>
      <c r="B47" s="2">
        <v>4</v>
      </c>
      <c r="C47" s="2">
        <v>411</v>
      </c>
      <c r="D47" s="2">
        <f t="shared" si="0"/>
        <v>9.7323600973236012E-3</v>
      </c>
      <c r="E47" s="2">
        <v>2</v>
      </c>
      <c r="F47" s="2">
        <v>443</v>
      </c>
      <c r="G47" s="2">
        <f t="shared" si="1"/>
        <v>4.5146726862302479E-3</v>
      </c>
      <c r="H47" s="2">
        <v>2.16</v>
      </c>
      <c r="I47" s="2">
        <v>0.30868299999999999</v>
      </c>
    </row>
    <row r="48" spans="1:9">
      <c r="A48" s="2" t="s">
        <v>51</v>
      </c>
      <c r="B48" s="2">
        <v>7</v>
      </c>
      <c r="C48" s="2">
        <v>479</v>
      </c>
      <c r="D48" s="2">
        <f t="shared" si="0"/>
        <v>1.4613778705636743E-2</v>
      </c>
      <c r="E48" s="2">
        <v>4</v>
      </c>
      <c r="F48" s="2">
        <v>449</v>
      </c>
      <c r="G48" s="2">
        <f t="shared" si="1"/>
        <v>8.9086859688195987E-3</v>
      </c>
      <c r="H48" s="2">
        <v>1.64</v>
      </c>
      <c r="I48" s="2">
        <v>0.31092599999999998</v>
      </c>
    </row>
    <row r="49" spans="1:9">
      <c r="A49" s="2" t="s">
        <v>52</v>
      </c>
      <c r="B49" s="2">
        <v>5</v>
      </c>
      <c r="C49" s="2">
        <v>550</v>
      </c>
      <c r="D49" s="2">
        <f t="shared" si="0"/>
        <v>9.0909090909090905E-3</v>
      </c>
      <c r="E49" s="2">
        <v>3</v>
      </c>
      <c r="F49" s="2">
        <v>602</v>
      </c>
      <c r="G49" s="2">
        <f t="shared" si="1"/>
        <v>4.9833887043189366E-3</v>
      </c>
      <c r="H49" s="2">
        <v>1.82</v>
      </c>
      <c r="I49" s="2">
        <v>0.31452599999999997</v>
      </c>
    </row>
    <row r="50" spans="1:9">
      <c r="A50" s="2" t="s">
        <v>53</v>
      </c>
      <c r="B50" s="2">
        <v>19</v>
      </c>
      <c r="C50" s="2">
        <v>384</v>
      </c>
      <c r="D50" s="2">
        <f t="shared" si="0"/>
        <v>4.9479166666666664E-2</v>
      </c>
      <c r="E50" s="2">
        <v>18</v>
      </c>
      <c r="F50" s="2">
        <v>448</v>
      </c>
      <c r="G50" s="2">
        <f t="shared" si="1"/>
        <v>4.0178571428571432E-2</v>
      </c>
      <c r="H50" s="2">
        <v>1.23</v>
      </c>
      <c r="I50" s="2">
        <v>0.31477100000000002</v>
      </c>
    </row>
    <row r="51" spans="1:9">
      <c r="A51" s="2" t="s">
        <v>54</v>
      </c>
      <c r="B51" s="2">
        <v>3</v>
      </c>
      <c r="C51" s="2">
        <v>245</v>
      </c>
      <c r="D51" s="2">
        <f t="shared" si="0"/>
        <v>1.2244897959183673E-2</v>
      </c>
      <c r="E51" s="2">
        <v>1</v>
      </c>
      <c r="F51" s="2">
        <v>236</v>
      </c>
      <c r="G51" s="2">
        <f t="shared" si="1"/>
        <v>4.2372881355932203E-3</v>
      </c>
      <c r="H51" s="2">
        <v>2.89</v>
      </c>
      <c r="I51" s="2">
        <v>0.32590999999999998</v>
      </c>
    </row>
    <row r="52" spans="1:9">
      <c r="A52" s="2" t="s">
        <v>55</v>
      </c>
      <c r="B52" s="2">
        <v>5</v>
      </c>
      <c r="C52" s="2">
        <v>753</v>
      </c>
      <c r="D52" s="2">
        <f t="shared" si="0"/>
        <v>6.6401062416998674E-3</v>
      </c>
      <c r="E52" s="2">
        <v>3</v>
      </c>
      <c r="F52" s="2">
        <v>790</v>
      </c>
      <c r="G52" s="2">
        <f t="shared" si="1"/>
        <v>3.7974683544303796E-3</v>
      </c>
      <c r="H52" s="2">
        <v>1.75</v>
      </c>
      <c r="I52" s="2">
        <v>0.336978</v>
      </c>
    </row>
    <row r="53" spans="1:9">
      <c r="A53" s="2" t="s">
        <v>56</v>
      </c>
      <c r="B53" s="2">
        <v>33</v>
      </c>
      <c r="C53" s="2">
        <v>640</v>
      </c>
      <c r="D53" s="2">
        <f t="shared" si="0"/>
        <v>5.1562499999999997E-2</v>
      </c>
      <c r="E53" s="2">
        <v>31</v>
      </c>
      <c r="F53" s="2">
        <v>686</v>
      </c>
      <c r="G53" s="2">
        <f t="shared" si="1"/>
        <v>4.5189504373177841E-2</v>
      </c>
      <c r="H53" s="2">
        <v>1.1399999999999999</v>
      </c>
      <c r="I53" s="2">
        <v>0.33959800000000001</v>
      </c>
    </row>
    <row r="54" spans="1:9">
      <c r="A54" s="2" t="s">
        <v>57</v>
      </c>
      <c r="B54" s="2">
        <v>7</v>
      </c>
      <c r="C54" s="2">
        <v>403</v>
      </c>
      <c r="D54" s="2">
        <f t="shared" si="0"/>
        <v>1.7369727047146403E-2</v>
      </c>
      <c r="E54" s="2">
        <v>4</v>
      </c>
      <c r="F54" s="2">
        <v>359</v>
      </c>
      <c r="G54" s="2">
        <f t="shared" si="1"/>
        <v>1.1142061281337047E-2</v>
      </c>
      <c r="H54" s="2">
        <v>1.56</v>
      </c>
      <c r="I54" s="2">
        <v>0.341889</v>
      </c>
    </row>
    <row r="55" spans="1:9">
      <c r="A55" s="2" t="s">
        <v>58</v>
      </c>
      <c r="B55" s="2">
        <v>7</v>
      </c>
      <c r="C55" s="2">
        <v>254</v>
      </c>
      <c r="D55" s="2">
        <f t="shared" si="0"/>
        <v>2.7559055118110236E-2</v>
      </c>
      <c r="E55" s="2">
        <v>6</v>
      </c>
      <c r="F55" s="2">
        <v>316</v>
      </c>
      <c r="G55" s="2">
        <f t="shared" si="1"/>
        <v>1.8987341772151899E-2</v>
      </c>
      <c r="H55" s="2">
        <v>1.45</v>
      </c>
      <c r="I55" s="2">
        <v>0.34262500000000001</v>
      </c>
    </row>
    <row r="56" spans="1:9">
      <c r="A56" s="2" t="s">
        <v>59</v>
      </c>
      <c r="B56" s="2">
        <v>72</v>
      </c>
      <c r="C56" s="2">
        <v>379</v>
      </c>
      <c r="D56" s="2">
        <f t="shared" si="0"/>
        <v>0.18997361477572558</v>
      </c>
      <c r="E56" s="2">
        <v>77</v>
      </c>
      <c r="F56" s="2">
        <v>436</v>
      </c>
      <c r="G56" s="2">
        <f t="shared" si="1"/>
        <v>0.17660550458715596</v>
      </c>
      <c r="H56" s="2">
        <v>1.08</v>
      </c>
      <c r="I56" s="2">
        <v>0.34361199999999997</v>
      </c>
    </row>
    <row r="57" spans="1:9">
      <c r="A57" s="2" t="s">
        <v>60</v>
      </c>
      <c r="B57" s="2">
        <v>5</v>
      </c>
      <c r="C57" s="2">
        <v>519</v>
      </c>
      <c r="D57" s="2">
        <f t="shared" si="0"/>
        <v>9.6339113680154135E-3</v>
      </c>
      <c r="E57" s="2">
        <v>3</v>
      </c>
      <c r="F57" s="2">
        <v>536</v>
      </c>
      <c r="G57" s="2">
        <f t="shared" si="1"/>
        <v>5.597014925373134E-3</v>
      </c>
      <c r="H57" s="2">
        <v>1.72</v>
      </c>
      <c r="I57" s="2">
        <v>0.34523300000000001</v>
      </c>
    </row>
    <row r="58" spans="1:9">
      <c r="A58" s="2" t="s">
        <v>61</v>
      </c>
      <c r="B58" s="2">
        <v>6</v>
      </c>
      <c r="C58" s="2">
        <v>751</v>
      </c>
      <c r="D58" s="2">
        <f t="shared" si="0"/>
        <v>7.989347536617843E-3</v>
      </c>
      <c r="E58" s="2">
        <v>4</v>
      </c>
      <c r="F58" s="2">
        <v>787</v>
      </c>
      <c r="G58" s="2">
        <f t="shared" si="1"/>
        <v>5.0825921219822112E-3</v>
      </c>
      <c r="H58" s="2">
        <v>1.57</v>
      </c>
      <c r="I58" s="2">
        <v>0.34803499999999998</v>
      </c>
    </row>
    <row r="59" spans="1:9">
      <c r="A59" s="2" t="s">
        <v>62</v>
      </c>
      <c r="B59" s="2">
        <v>6</v>
      </c>
      <c r="C59" s="2">
        <v>743</v>
      </c>
      <c r="D59" s="2">
        <f t="shared" si="0"/>
        <v>8.0753701211305519E-3</v>
      </c>
      <c r="E59" s="2">
        <v>4</v>
      </c>
      <c r="F59" s="2">
        <v>778</v>
      </c>
      <c r="G59" s="2">
        <f t="shared" si="1"/>
        <v>5.1413881748071976E-3</v>
      </c>
      <c r="H59" s="2">
        <v>1.57</v>
      </c>
      <c r="I59" s="2">
        <v>0.34850599999999998</v>
      </c>
    </row>
    <row r="60" spans="1:9">
      <c r="A60" s="2" t="s">
        <v>63</v>
      </c>
      <c r="B60" s="2">
        <v>4</v>
      </c>
      <c r="C60" s="2">
        <v>484</v>
      </c>
      <c r="D60" s="2">
        <f t="shared" si="0"/>
        <v>8.2644628099173556E-3</v>
      </c>
      <c r="E60" s="2">
        <v>2</v>
      </c>
      <c r="F60" s="2">
        <v>478</v>
      </c>
      <c r="G60" s="2">
        <f t="shared" si="1"/>
        <v>4.1841004184100415E-3</v>
      </c>
      <c r="H60" s="2">
        <v>1.98</v>
      </c>
      <c r="I60" s="2">
        <v>0.349138</v>
      </c>
    </row>
    <row r="61" spans="1:9">
      <c r="A61" s="2" t="s">
        <v>64</v>
      </c>
      <c r="B61" s="2">
        <v>8</v>
      </c>
      <c r="C61" s="2">
        <v>718</v>
      </c>
      <c r="D61" s="2">
        <f t="shared" si="0"/>
        <v>1.1142061281337047E-2</v>
      </c>
      <c r="E61" s="2">
        <v>6</v>
      </c>
      <c r="F61" s="2">
        <v>762</v>
      </c>
      <c r="G61" s="2">
        <f t="shared" si="1"/>
        <v>7.874015748031496E-3</v>
      </c>
      <c r="H61" s="2">
        <v>1.42</v>
      </c>
      <c r="I61" s="2">
        <v>0.35172700000000001</v>
      </c>
    </row>
    <row r="62" spans="1:9">
      <c r="A62" s="2" t="s">
        <v>65</v>
      </c>
      <c r="B62" s="2">
        <v>6</v>
      </c>
      <c r="C62" s="2">
        <v>750</v>
      </c>
      <c r="D62" s="2">
        <f t="shared" si="0"/>
        <v>8.0000000000000002E-3</v>
      </c>
      <c r="E62" s="2">
        <v>4</v>
      </c>
      <c r="F62" s="2">
        <v>780</v>
      </c>
      <c r="G62" s="2">
        <f t="shared" si="1"/>
        <v>5.1282051282051282E-3</v>
      </c>
      <c r="H62" s="2">
        <v>1.56</v>
      </c>
      <c r="I62" s="2">
        <v>0.35260999999999998</v>
      </c>
    </row>
    <row r="63" spans="1:9">
      <c r="A63" s="2" t="s">
        <v>66</v>
      </c>
      <c r="B63" s="2">
        <v>8</v>
      </c>
      <c r="C63" s="2">
        <v>736</v>
      </c>
      <c r="D63" s="2">
        <f t="shared" si="0"/>
        <v>1.0869565217391304E-2</v>
      </c>
      <c r="E63" s="2">
        <v>6</v>
      </c>
      <c r="F63" s="2">
        <v>780</v>
      </c>
      <c r="G63" s="2">
        <f t="shared" si="1"/>
        <v>7.6923076923076927E-3</v>
      </c>
      <c r="H63" s="2">
        <v>1.41</v>
      </c>
      <c r="I63" s="2">
        <v>0.352746</v>
      </c>
    </row>
    <row r="64" spans="1:9">
      <c r="A64" s="2" t="s">
        <v>67</v>
      </c>
      <c r="B64" s="2">
        <v>7</v>
      </c>
      <c r="C64" s="2">
        <v>528</v>
      </c>
      <c r="D64" s="2">
        <f t="shared" si="0"/>
        <v>1.3257575757575758E-2</v>
      </c>
      <c r="E64" s="2">
        <v>5</v>
      </c>
      <c r="F64" s="2">
        <v>554</v>
      </c>
      <c r="G64" s="2">
        <f t="shared" si="1"/>
        <v>9.0252707581227436E-3</v>
      </c>
      <c r="H64" s="2">
        <v>1.47</v>
      </c>
      <c r="I64" s="2">
        <v>0.35432900000000001</v>
      </c>
    </row>
    <row r="65" spans="1:9">
      <c r="A65" s="2" t="s">
        <v>68</v>
      </c>
      <c r="B65" s="2">
        <v>3</v>
      </c>
      <c r="C65" s="2">
        <v>368</v>
      </c>
      <c r="D65" s="2">
        <f t="shared" si="0"/>
        <v>8.152173913043478E-3</v>
      </c>
      <c r="E65" s="2">
        <v>1</v>
      </c>
      <c r="F65" s="2">
        <v>328</v>
      </c>
      <c r="G65" s="2">
        <f t="shared" si="1"/>
        <v>3.0487804878048782E-3</v>
      </c>
      <c r="H65" s="2">
        <v>2.67</v>
      </c>
      <c r="I65" s="2">
        <v>0.356321</v>
      </c>
    </row>
    <row r="66" spans="1:9">
      <c r="A66" s="2" t="s">
        <v>69</v>
      </c>
      <c r="B66" s="2">
        <v>23</v>
      </c>
      <c r="C66" s="2">
        <v>224</v>
      </c>
      <c r="D66" s="2">
        <f t="shared" ref="D66:D129" si="2">B66/C66</f>
        <v>0.10267857142857142</v>
      </c>
      <c r="E66" s="2">
        <v>20</v>
      </c>
      <c r="F66" s="2">
        <v>227</v>
      </c>
      <c r="G66" s="2">
        <f t="shared" ref="G66:G129" si="3">E66/F66</f>
        <v>8.8105726872246701E-2</v>
      </c>
      <c r="H66" s="2">
        <v>1.17</v>
      </c>
      <c r="I66" s="2">
        <v>0.35708499999999999</v>
      </c>
    </row>
    <row r="67" spans="1:9">
      <c r="A67" s="2" t="s">
        <v>70</v>
      </c>
      <c r="B67" s="2">
        <v>8</v>
      </c>
      <c r="C67" s="2">
        <v>722</v>
      </c>
      <c r="D67" s="2">
        <f t="shared" si="2"/>
        <v>1.1080332409972299E-2</v>
      </c>
      <c r="E67" s="2">
        <v>6</v>
      </c>
      <c r="F67" s="2">
        <v>758</v>
      </c>
      <c r="G67" s="2">
        <f t="shared" si="3"/>
        <v>7.9155672823219003E-3</v>
      </c>
      <c r="H67" s="2">
        <v>1.4</v>
      </c>
      <c r="I67" s="2">
        <v>0.35943399999999998</v>
      </c>
    </row>
    <row r="68" spans="1:9">
      <c r="A68" s="2" t="s">
        <v>71</v>
      </c>
      <c r="B68" s="2">
        <v>6</v>
      </c>
      <c r="C68" s="2">
        <v>659</v>
      </c>
      <c r="D68" s="2">
        <f t="shared" si="2"/>
        <v>9.104704097116844E-3</v>
      </c>
      <c r="E68" s="2">
        <v>4</v>
      </c>
      <c r="F68" s="2">
        <v>676</v>
      </c>
      <c r="G68" s="2">
        <f t="shared" si="3"/>
        <v>5.9171597633136093E-3</v>
      </c>
      <c r="H68" s="2">
        <v>1.54</v>
      </c>
      <c r="I68" s="2">
        <v>0.36087799999999998</v>
      </c>
    </row>
    <row r="69" spans="1:9">
      <c r="A69" s="2" t="s">
        <v>72</v>
      </c>
      <c r="B69" s="2">
        <v>12</v>
      </c>
      <c r="C69" s="2">
        <v>709</v>
      </c>
      <c r="D69" s="2">
        <f t="shared" si="2"/>
        <v>1.6925246826516221E-2</v>
      </c>
      <c r="E69" s="2">
        <v>10</v>
      </c>
      <c r="F69" s="2">
        <v>752</v>
      </c>
      <c r="G69" s="2">
        <f t="shared" si="3"/>
        <v>1.3297872340425532E-2</v>
      </c>
      <c r="H69" s="2">
        <v>1.27</v>
      </c>
      <c r="I69" s="2">
        <v>0.36141299999999998</v>
      </c>
    </row>
    <row r="70" spans="1:9">
      <c r="A70" s="2" t="s">
        <v>73</v>
      </c>
      <c r="B70" s="2">
        <v>15</v>
      </c>
      <c r="C70" s="2">
        <v>359</v>
      </c>
      <c r="D70" s="2">
        <f t="shared" si="2"/>
        <v>4.1782729805013928E-2</v>
      </c>
      <c r="E70" s="2">
        <v>12</v>
      </c>
      <c r="F70" s="2">
        <v>353</v>
      </c>
      <c r="G70" s="2">
        <f t="shared" si="3"/>
        <v>3.39943342776204E-2</v>
      </c>
      <c r="H70" s="2">
        <v>1.23</v>
      </c>
      <c r="I70" s="2">
        <v>0.36452200000000001</v>
      </c>
    </row>
    <row r="71" spans="1:9">
      <c r="A71" s="2" t="s">
        <v>74</v>
      </c>
      <c r="B71" s="2">
        <v>7</v>
      </c>
      <c r="C71" s="2">
        <v>743</v>
      </c>
      <c r="D71" s="2">
        <f t="shared" si="2"/>
        <v>9.4212651413189772E-3</v>
      </c>
      <c r="E71" s="2">
        <v>5</v>
      </c>
      <c r="F71" s="2">
        <v>766</v>
      </c>
      <c r="G71" s="2">
        <f t="shared" si="3"/>
        <v>6.5274151436031328E-3</v>
      </c>
      <c r="H71" s="2">
        <v>1.44</v>
      </c>
      <c r="I71" s="2">
        <v>0.36622399999999999</v>
      </c>
    </row>
    <row r="72" spans="1:9">
      <c r="A72" s="2" t="s">
        <v>75</v>
      </c>
      <c r="B72" s="2">
        <v>10</v>
      </c>
      <c r="C72" s="2">
        <v>481</v>
      </c>
      <c r="D72" s="2">
        <f t="shared" si="2"/>
        <v>2.0790020790020791E-2</v>
      </c>
      <c r="E72" s="2">
        <v>8</v>
      </c>
      <c r="F72" s="2">
        <v>503</v>
      </c>
      <c r="G72" s="2">
        <f t="shared" si="3"/>
        <v>1.5904572564612324E-2</v>
      </c>
      <c r="H72" s="2">
        <v>1.31</v>
      </c>
      <c r="I72" s="2">
        <v>0.36925599999999997</v>
      </c>
    </row>
    <row r="73" spans="1:9">
      <c r="A73" s="2" t="s">
        <v>76</v>
      </c>
      <c r="B73" s="2">
        <v>5</v>
      </c>
      <c r="C73" s="2">
        <v>370</v>
      </c>
      <c r="D73" s="2">
        <f t="shared" si="2"/>
        <v>1.3513513513513514E-2</v>
      </c>
      <c r="E73" s="2">
        <v>3</v>
      </c>
      <c r="F73" s="2">
        <v>361</v>
      </c>
      <c r="G73" s="2">
        <f t="shared" si="3"/>
        <v>8.3102493074792248E-3</v>
      </c>
      <c r="H73" s="2">
        <v>1.63</v>
      </c>
      <c r="I73" s="2">
        <v>0.37613099999999999</v>
      </c>
    </row>
    <row r="74" spans="1:9">
      <c r="A74" s="2" t="s">
        <v>77</v>
      </c>
      <c r="B74" s="2">
        <v>6</v>
      </c>
      <c r="C74" s="2">
        <v>445</v>
      </c>
      <c r="D74" s="2">
        <f t="shared" si="2"/>
        <v>1.3483146067415731E-2</v>
      </c>
      <c r="E74" s="2">
        <v>4</v>
      </c>
      <c r="F74" s="2">
        <v>445</v>
      </c>
      <c r="G74" s="2">
        <f t="shared" si="3"/>
        <v>8.988764044943821E-3</v>
      </c>
      <c r="H74" s="2">
        <v>1.5</v>
      </c>
      <c r="I74" s="2">
        <v>0.37625599999999998</v>
      </c>
    </row>
    <row r="75" spans="1:9">
      <c r="A75" s="2" t="s">
        <v>78</v>
      </c>
      <c r="B75" s="2">
        <v>6</v>
      </c>
      <c r="C75" s="2">
        <v>646</v>
      </c>
      <c r="D75" s="2">
        <f t="shared" si="2"/>
        <v>9.2879256965944269E-3</v>
      </c>
      <c r="E75" s="2">
        <v>4</v>
      </c>
      <c r="F75" s="2">
        <v>646</v>
      </c>
      <c r="G75" s="2">
        <f t="shared" si="3"/>
        <v>6.1919504643962852E-3</v>
      </c>
      <c r="H75" s="2">
        <v>1.5</v>
      </c>
      <c r="I75" s="2">
        <v>0.37647399999999998</v>
      </c>
    </row>
    <row r="76" spans="1:9">
      <c r="A76" s="2" t="s">
        <v>79</v>
      </c>
      <c r="B76" s="2">
        <v>58</v>
      </c>
      <c r="C76" s="2">
        <v>624</v>
      </c>
      <c r="D76" s="2">
        <f t="shared" si="2"/>
        <v>9.2948717948717952E-2</v>
      </c>
      <c r="E76" s="2">
        <v>59</v>
      </c>
      <c r="F76" s="2">
        <v>682</v>
      </c>
      <c r="G76" s="2">
        <f t="shared" si="3"/>
        <v>8.6510263929618775E-2</v>
      </c>
      <c r="H76" s="2">
        <v>1.07</v>
      </c>
      <c r="I76" s="2">
        <v>0.37794699999999998</v>
      </c>
    </row>
    <row r="77" spans="1:9">
      <c r="A77" s="2" t="s">
        <v>80</v>
      </c>
      <c r="B77" s="2">
        <v>4</v>
      </c>
      <c r="C77" s="2">
        <v>378</v>
      </c>
      <c r="D77" s="2">
        <f t="shared" si="2"/>
        <v>1.0582010582010581E-2</v>
      </c>
      <c r="E77" s="2">
        <v>2</v>
      </c>
      <c r="F77" s="2">
        <v>351</v>
      </c>
      <c r="G77" s="2">
        <f t="shared" si="3"/>
        <v>5.6980056980056983E-3</v>
      </c>
      <c r="H77" s="2">
        <v>1.86</v>
      </c>
      <c r="I77" s="2">
        <v>0.37853799999999999</v>
      </c>
    </row>
    <row r="78" spans="1:9">
      <c r="A78" s="2" t="s">
        <v>81</v>
      </c>
      <c r="B78" s="2">
        <v>17</v>
      </c>
      <c r="C78" s="2">
        <v>546</v>
      </c>
      <c r="D78" s="2">
        <f t="shared" si="2"/>
        <v>3.1135531135531136E-2</v>
      </c>
      <c r="E78" s="2">
        <v>16</v>
      </c>
      <c r="F78" s="2">
        <v>606</v>
      </c>
      <c r="G78" s="2">
        <f t="shared" si="3"/>
        <v>2.6402640264026403E-2</v>
      </c>
      <c r="H78" s="2">
        <v>1.18</v>
      </c>
      <c r="I78" s="2">
        <v>0.37981599999999999</v>
      </c>
    </row>
    <row r="79" spans="1:9">
      <c r="A79" s="2" t="s">
        <v>82</v>
      </c>
      <c r="B79" s="2">
        <v>23</v>
      </c>
      <c r="C79" s="2">
        <v>591</v>
      </c>
      <c r="D79" s="2">
        <f t="shared" si="2"/>
        <v>3.8917089678510999E-2</v>
      </c>
      <c r="E79" s="2">
        <v>20</v>
      </c>
      <c r="F79" s="2">
        <v>590</v>
      </c>
      <c r="G79" s="2">
        <f t="shared" si="3"/>
        <v>3.3898305084745763E-2</v>
      </c>
      <c r="H79" s="2">
        <v>1.1499999999999999</v>
      </c>
      <c r="I79" s="2">
        <v>0.38037500000000002</v>
      </c>
    </row>
    <row r="80" spans="1:9">
      <c r="A80" s="2" t="s">
        <v>83</v>
      </c>
      <c r="B80" s="2">
        <v>7</v>
      </c>
      <c r="C80" s="2">
        <v>492</v>
      </c>
      <c r="D80" s="2">
        <f t="shared" si="2"/>
        <v>1.4227642276422764E-2</v>
      </c>
      <c r="E80" s="2">
        <v>5</v>
      </c>
      <c r="F80" s="2">
        <v>485</v>
      </c>
      <c r="G80" s="2">
        <f t="shared" si="3"/>
        <v>1.0309278350515464E-2</v>
      </c>
      <c r="H80" s="2">
        <v>1.38</v>
      </c>
      <c r="I80" s="2">
        <v>0.39628999999999998</v>
      </c>
    </row>
    <row r="81" spans="1:9">
      <c r="A81" s="2" t="s">
        <v>84</v>
      </c>
      <c r="B81" s="2">
        <v>4</v>
      </c>
      <c r="C81" s="2">
        <v>255</v>
      </c>
      <c r="D81" s="2">
        <f t="shared" si="2"/>
        <v>1.5686274509803921E-2</v>
      </c>
      <c r="E81" s="2">
        <v>2</v>
      </c>
      <c r="F81" s="2">
        <v>228</v>
      </c>
      <c r="G81" s="2">
        <f t="shared" si="3"/>
        <v>8.771929824561403E-3</v>
      </c>
      <c r="H81" s="2">
        <v>1.79</v>
      </c>
      <c r="I81" s="2">
        <v>0.39676800000000001</v>
      </c>
    </row>
    <row r="82" spans="1:9">
      <c r="A82" s="2" t="s">
        <v>85</v>
      </c>
      <c r="B82" s="2">
        <v>11</v>
      </c>
      <c r="C82" s="2">
        <v>460</v>
      </c>
      <c r="D82" s="2">
        <f t="shared" si="2"/>
        <v>2.391304347826087E-2</v>
      </c>
      <c r="E82" s="2">
        <v>9</v>
      </c>
      <c r="F82" s="2">
        <v>467</v>
      </c>
      <c r="G82" s="2">
        <f t="shared" si="3"/>
        <v>1.9271948608137045E-2</v>
      </c>
      <c r="H82" s="2">
        <v>1.24</v>
      </c>
      <c r="I82" s="2">
        <v>0.39755400000000002</v>
      </c>
    </row>
    <row r="83" spans="1:9">
      <c r="A83" s="2" t="s">
        <v>86</v>
      </c>
      <c r="B83" s="2">
        <v>6</v>
      </c>
      <c r="C83" s="2">
        <v>606</v>
      </c>
      <c r="D83" s="2">
        <f t="shared" si="2"/>
        <v>9.9009900990099011E-3</v>
      </c>
      <c r="E83" s="2">
        <v>4</v>
      </c>
      <c r="F83" s="2">
        <v>585</v>
      </c>
      <c r="G83" s="2">
        <f t="shared" si="3"/>
        <v>6.8376068376068376E-3</v>
      </c>
      <c r="H83" s="2">
        <v>1.45</v>
      </c>
      <c r="I83" s="2">
        <v>0.39838699999999999</v>
      </c>
    </row>
    <row r="84" spans="1:9">
      <c r="A84" s="2" t="s">
        <v>87</v>
      </c>
      <c r="B84" s="2">
        <v>8</v>
      </c>
      <c r="C84" s="2">
        <v>349</v>
      </c>
      <c r="D84" s="2">
        <f t="shared" si="2"/>
        <v>2.2922636103151862E-2</v>
      </c>
      <c r="E84" s="2">
        <v>6</v>
      </c>
      <c r="F84" s="2">
        <v>338</v>
      </c>
      <c r="G84" s="2">
        <f t="shared" si="3"/>
        <v>1.7751479289940829E-2</v>
      </c>
      <c r="H84" s="2">
        <v>1.29</v>
      </c>
      <c r="I84" s="2">
        <v>0.41804799999999998</v>
      </c>
    </row>
    <row r="85" spans="1:9">
      <c r="A85" s="2" t="s">
        <v>88</v>
      </c>
      <c r="B85" s="2">
        <v>36</v>
      </c>
      <c r="C85" s="2">
        <v>715</v>
      </c>
      <c r="D85" s="2">
        <f t="shared" si="2"/>
        <v>5.0349650349650353E-2</v>
      </c>
      <c r="E85" s="2">
        <v>35</v>
      </c>
      <c r="F85" s="2">
        <v>746</v>
      </c>
      <c r="G85" s="2">
        <f t="shared" si="3"/>
        <v>4.6916890080428951E-2</v>
      </c>
      <c r="H85" s="2">
        <v>1.07</v>
      </c>
      <c r="I85" s="2">
        <v>0.42704500000000001</v>
      </c>
    </row>
    <row r="86" spans="1:9">
      <c r="A86" s="2" t="s">
        <v>89</v>
      </c>
      <c r="B86" s="2">
        <v>10</v>
      </c>
      <c r="C86" s="2">
        <v>625</v>
      </c>
      <c r="D86" s="2">
        <f t="shared" si="2"/>
        <v>1.6E-2</v>
      </c>
      <c r="E86" s="2">
        <v>9</v>
      </c>
      <c r="F86" s="2">
        <v>674</v>
      </c>
      <c r="G86" s="2">
        <f t="shared" si="3"/>
        <v>1.3353115727002967E-2</v>
      </c>
      <c r="H86" s="2">
        <v>1.2</v>
      </c>
      <c r="I86" s="2">
        <v>0.43335899999999999</v>
      </c>
    </row>
    <row r="87" spans="1:9">
      <c r="A87" s="2" t="s">
        <v>90</v>
      </c>
      <c r="B87" s="2">
        <v>6</v>
      </c>
      <c r="C87" s="2">
        <v>312</v>
      </c>
      <c r="D87" s="2">
        <f t="shared" si="2"/>
        <v>1.9230769230769232E-2</v>
      </c>
      <c r="E87" s="2">
        <v>4</v>
      </c>
      <c r="F87" s="2">
        <v>282</v>
      </c>
      <c r="G87" s="2">
        <f t="shared" si="3"/>
        <v>1.4184397163120567E-2</v>
      </c>
      <c r="H87" s="2">
        <v>1.36</v>
      </c>
      <c r="I87" s="2">
        <v>0.43985400000000002</v>
      </c>
    </row>
    <row r="88" spans="1:9">
      <c r="A88" s="2" t="s">
        <v>91</v>
      </c>
      <c r="B88" s="2">
        <v>7</v>
      </c>
      <c r="C88" s="2">
        <v>651</v>
      </c>
      <c r="D88" s="2">
        <f t="shared" si="2"/>
        <v>1.0752688172043012E-2</v>
      </c>
      <c r="E88" s="2">
        <v>6</v>
      </c>
      <c r="F88" s="2">
        <v>706</v>
      </c>
      <c r="G88" s="2">
        <f t="shared" si="3"/>
        <v>8.4985835694051E-3</v>
      </c>
      <c r="H88" s="2">
        <v>1.27</v>
      </c>
      <c r="I88" s="2">
        <v>0.440502</v>
      </c>
    </row>
    <row r="89" spans="1:9">
      <c r="A89" s="2" t="s">
        <v>92</v>
      </c>
      <c r="B89" s="2">
        <v>26</v>
      </c>
      <c r="C89" s="2">
        <v>321</v>
      </c>
      <c r="D89" s="2">
        <f t="shared" si="2"/>
        <v>8.0996884735202487E-2</v>
      </c>
      <c r="E89" s="2">
        <v>23</v>
      </c>
      <c r="F89" s="2">
        <v>308</v>
      </c>
      <c r="G89" s="2">
        <f t="shared" si="3"/>
        <v>7.4675324675324672E-2</v>
      </c>
      <c r="H89" s="2">
        <v>1.08</v>
      </c>
      <c r="I89" s="2">
        <v>0.44202399999999997</v>
      </c>
    </row>
    <row r="90" spans="1:9">
      <c r="A90" s="2" t="s">
        <v>93</v>
      </c>
      <c r="B90" s="2">
        <v>37</v>
      </c>
      <c r="C90" s="2">
        <v>369</v>
      </c>
      <c r="D90" s="2">
        <f t="shared" si="2"/>
        <v>0.1002710027100271</v>
      </c>
      <c r="E90" s="2">
        <v>38</v>
      </c>
      <c r="F90" s="2">
        <v>401</v>
      </c>
      <c r="G90" s="2">
        <f t="shared" si="3"/>
        <v>9.4763092269326679E-2</v>
      </c>
      <c r="H90" s="2">
        <v>1.06</v>
      </c>
      <c r="I90" s="2">
        <v>0.44548300000000002</v>
      </c>
    </row>
    <row r="91" spans="1:9">
      <c r="A91" s="2" t="s">
        <v>94</v>
      </c>
      <c r="B91" s="2">
        <v>10</v>
      </c>
      <c r="C91" s="2">
        <v>729</v>
      </c>
      <c r="D91" s="2">
        <f t="shared" si="2"/>
        <v>1.3717421124828532E-2</v>
      </c>
      <c r="E91" s="2">
        <v>9</v>
      </c>
      <c r="F91" s="2">
        <v>775</v>
      </c>
      <c r="G91" s="2">
        <f t="shared" si="3"/>
        <v>1.1612903225806452E-2</v>
      </c>
      <c r="H91" s="2">
        <v>1.18</v>
      </c>
      <c r="I91" s="2">
        <v>0.445938</v>
      </c>
    </row>
    <row r="92" spans="1:9">
      <c r="A92" s="2" t="s">
        <v>95</v>
      </c>
      <c r="B92" s="2">
        <v>11</v>
      </c>
      <c r="C92" s="2">
        <v>538</v>
      </c>
      <c r="D92" s="2">
        <f t="shared" si="2"/>
        <v>2.0446096654275093E-2</v>
      </c>
      <c r="E92" s="2">
        <v>9</v>
      </c>
      <c r="F92" s="2">
        <v>515</v>
      </c>
      <c r="G92" s="2">
        <f t="shared" si="3"/>
        <v>1.7475728155339806E-2</v>
      </c>
      <c r="H92" s="2">
        <v>1.17</v>
      </c>
      <c r="I92" s="2">
        <v>0.45024700000000001</v>
      </c>
    </row>
    <row r="93" spans="1:9">
      <c r="A93" s="2" t="s">
        <v>96</v>
      </c>
      <c r="B93" s="2">
        <v>8</v>
      </c>
      <c r="C93" s="2">
        <v>749</v>
      </c>
      <c r="D93" s="2">
        <f t="shared" si="2"/>
        <v>1.0680907877169559E-2</v>
      </c>
      <c r="E93" s="2">
        <v>7</v>
      </c>
      <c r="F93" s="2">
        <v>794</v>
      </c>
      <c r="G93" s="2">
        <f t="shared" si="3"/>
        <v>8.8161209068010078E-3</v>
      </c>
      <c r="H93" s="2">
        <v>1.21</v>
      </c>
      <c r="I93" s="2">
        <v>0.454065</v>
      </c>
    </row>
    <row r="94" spans="1:9">
      <c r="A94" s="2" t="s">
        <v>97</v>
      </c>
      <c r="B94" s="2">
        <v>7</v>
      </c>
      <c r="C94" s="2">
        <v>506</v>
      </c>
      <c r="D94" s="2">
        <f t="shared" si="2"/>
        <v>1.383399209486166E-2</v>
      </c>
      <c r="E94" s="2">
        <v>6</v>
      </c>
      <c r="F94" s="2">
        <v>531</v>
      </c>
      <c r="G94" s="2">
        <f t="shared" si="3"/>
        <v>1.1299435028248588E-2</v>
      </c>
      <c r="H94" s="2">
        <v>1.22</v>
      </c>
      <c r="I94" s="2">
        <v>0.46448600000000001</v>
      </c>
    </row>
    <row r="95" spans="1:9">
      <c r="A95" s="2" t="s">
        <v>98</v>
      </c>
      <c r="B95" s="2">
        <v>6</v>
      </c>
      <c r="C95" s="2">
        <v>561</v>
      </c>
      <c r="D95" s="2">
        <f t="shared" si="2"/>
        <v>1.06951871657754E-2</v>
      </c>
      <c r="E95" s="2">
        <v>5</v>
      </c>
      <c r="F95" s="2">
        <v>589</v>
      </c>
      <c r="G95" s="2">
        <f t="shared" si="3"/>
        <v>8.4889643463497456E-3</v>
      </c>
      <c r="H95" s="2">
        <v>1.26</v>
      </c>
      <c r="I95" s="2">
        <v>0.46693299999999999</v>
      </c>
    </row>
    <row r="96" spans="1:9">
      <c r="A96" s="2" t="s">
        <v>99</v>
      </c>
      <c r="B96" s="2">
        <v>5</v>
      </c>
      <c r="C96" s="2">
        <v>744</v>
      </c>
      <c r="D96" s="2">
        <f t="shared" si="2"/>
        <v>6.7204301075268818E-3</v>
      </c>
      <c r="E96" s="2">
        <v>4</v>
      </c>
      <c r="F96" s="2">
        <v>785</v>
      </c>
      <c r="G96" s="2">
        <f t="shared" si="3"/>
        <v>5.0955414012738851E-3</v>
      </c>
      <c r="H96" s="2">
        <v>1.32</v>
      </c>
      <c r="I96" s="2">
        <v>0.46694999999999998</v>
      </c>
    </row>
    <row r="97" spans="1:9">
      <c r="A97" s="2" t="s">
        <v>100</v>
      </c>
      <c r="B97" s="2">
        <v>11</v>
      </c>
      <c r="C97" s="2">
        <v>530</v>
      </c>
      <c r="D97" s="2">
        <f t="shared" si="2"/>
        <v>2.0754716981132074E-2</v>
      </c>
      <c r="E97" s="2">
        <v>9</v>
      </c>
      <c r="F97" s="2">
        <v>497</v>
      </c>
      <c r="G97" s="2">
        <f t="shared" si="3"/>
        <v>1.8108651911468814E-2</v>
      </c>
      <c r="H97" s="2">
        <v>1.1499999999999999</v>
      </c>
      <c r="I97" s="2">
        <v>0.46890199999999999</v>
      </c>
    </row>
    <row r="98" spans="1:9">
      <c r="A98" s="2" t="s">
        <v>101</v>
      </c>
      <c r="B98" s="2">
        <v>12</v>
      </c>
      <c r="C98" s="2">
        <v>544</v>
      </c>
      <c r="D98" s="2">
        <f t="shared" si="2"/>
        <v>2.2058823529411766E-2</v>
      </c>
      <c r="E98" s="2">
        <v>10</v>
      </c>
      <c r="F98" s="2">
        <v>513</v>
      </c>
      <c r="G98" s="2">
        <f t="shared" si="3"/>
        <v>1.9493177387914229E-2</v>
      </c>
      <c r="H98" s="2">
        <v>1.1299999999999999</v>
      </c>
      <c r="I98" s="2">
        <v>0.47045399999999998</v>
      </c>
    </row>
    <row r="99" spans="1:9">
      <c r="A99" s="2" t="s">
        <v>102</v>
      </c>
      <c r="B99" s="2">
        <v>4</v>
      </c>
      <c r="C99" s="2">
        <v>723</v>
      </c>
      <c r="D99" s="2">
        <f t="shared" si="2"/>
        <v>5.5325034578146614E-3</v>
      </c>
      <c r="E99" s="2">
        <v>3</v>
      </c>
      <c r="F99" s="2">
        <v>757</v>
      </c>
      <c r="G99" s="2">
        <f t="shared" si="3"/>
        <v>3.9630118890356669E-3</v>
      </c>
      <c r="H99" s="2">
        <v>1.4</v>
      </c>
      <c r="I99" s="2">
        <v>0.47483599999999998</v>
      </c>
    </row>
    <row r="100" spans="1:9">
      <c r="A100" s="2" t="s">
        <v>103</v>
      </c>
      <c r="B100" s="2">
        <v>5</v>
      </c>
      <c r="C100" s="2">
        <v>640</v>
      </c>
      <c r="D100" s="2">
        <f t="shared" si="2"/>
        <v>7.8125E-3</v>
      </c>
      <c r="E100" s="2">
        <v>4</v>
      </c>
      <c r="F100" s="2">
        <v>653</v>
      </c>
      <c r="G100" s="2">
        <f t="shared" si="3"/>
        <v>6.1255742725880554E-3</v>
      </c>
      <c r="H100" s="2">
        <v>1.28</v>
      </c>
      <c r="I100" s="2">
        <v>0.48759200000000003</v>
      </c>
    </row>
    <row r="101" spans="1:9">
      <c r="A101" s="2" t="s">
        <v>104</v>
      </c>
      <c r="B101" s="2">
        <v>16</v>
      </c>
      <c r="C101" s="2">
        <v>670</v>
      </c>
      <c r="D101" s="2">
        <f t="shared" si="2"/>
        <v>2.3880597014925373E-2</v>
      </c>
      <c r="E101" s="2">
        <v>16</v>
      </c>
      <c r="F101" s="2">
        <v>719</v>
      </c>
      <c r="G101" s="2">
        <f t="shared" si="3"/>
        <v>2.2253129346314324E-2</v>
      </c>
      <c r="H101" s="2">
        <v>1.07</v>
      </c>
      <c r="I101" s="2">
        <v>0.49001299999999998</v>
      </c>
    </row>
    <row r="102" spans="1:9">
      <c r="A102" s="2" t="s">
        <v>105</v>
      </c>
      <c r="B102" s="2">
        <v>40</v>
      </c>
      <c r="C102" s="2">
        <v>577</v>
      </c>
      <c r="D102" s="2">
        <f t="shared" si="2"/>
        <v>6.9324090121317156E-2</v>
      </c>
      <c r="E102" s="2">
        <v>39</v>
      </c>
      <c r="F102" s="2">
        <v>580</v>
      </c>
      <c r="G102" s="2">
        <f t="shared" si="3"/>
        <v>6.7241379310344823E-2</v>
      </c>
      <c r="H102" s="2">
        <v>1.03</v>
      </c>
      <c r="I102" s="2">
        <v>0.49045</v>
      </c>
    </row>
    <row r="103" spans="1:9">
      <c r="A103" s="2" t="s">
        <v>106</v>
      </c>
      <c r="B103" s="2">
        <v>5</v>
      </c>
      <c r="C103" s="2">
        <v>654</v>
      </c>
      <c r="D103" s="2">
        <f t="shared" si="2"/>
        <v>7.6452599388379203E-3</v>
      </c>
      <c r="E103" s="2">
        <v>4</v>
      </c>
      <c r="F103" s="2">
        <v>660</v>
      </c>
      <c r="G103" s="2">
        <f t="shared" si="3"/>
        <v>6.0606060606060606E-3</v>
      </c>
      <c r="H103" s="2">
        <v>1.26</v>
      </c>
      <c r="I103" s="2">
        <v>0.49436400000000003</v>
      </c>
    </row>
    <row r="104" spans="1:9">
      <c r="A104" s="2" t="s">
        <v>107</v>
      </c>
      <c r="B104" s="2">
        <v>40</v>
      </c>
      <c r="C104" s="2">
        <v>219</v>
      </c>
      <c r="D104" s="2">
        <f t="shared" si="2"/>
        <v>0.18264840182648401</v>
      </c>
      <c r="E104" s="2">
        <v>42</v>
      </c>
      <c r="F104" s="2">
        <v>236</v>
      </c>
      <c r="G104" s="2">
        <f t="shared" si="3"/>
        <v>0.17796610169491525</v>
      </c>
      <c r="H104" s="2">
        <v>1.03</v>
      </c>
      <c r="I104" s="2">
        <v>0.49650899999999998</v>
      </c>
    </row>
    <row r="105" spans="1:9">
      <c r="A105" s="2" t="s">
        <v>108</v>
      </c>
      <c r="B105" s="2">
        <v>3</v>
      </c>
      <c r="C105" s="2">
        <v>344</v>
      </c>
      <c r="D105" s="2">
        <f t="shared" si="2"/>
        <v>8.7209302325581394E-3</v>
      </c>
      <c r="E105" s="2">
        <v>2</v>
      </c>
      <c r="F105" s="2">
        <v>341</v>
      </c>
      <c r="G105" s="2">
        <f t="shared" si="3"/>
        <v>5.8651026392961877E-3</v>
      </c>
      <c r="H105" s="2">
        <v>1.49</v>
      </c>
      <c r="I105" s="2">
        <v>0.50411799999999996</v>
      </c>
    </row>
    <row r="106" spans="1:9">
      <c r="A106" s="2" t="s">
        <v>109</v>
      </c>
      <c r="B106" s="2">
        <v>30</v>
      </c>
      <c r="C106" s="2">
        <v>633</v>
      </c>
      <c r="D106" s="2">
        <f t="shared" si="2"/>
        <v>4.7393364928909949E-2</v>
      </c>
      <c r="E106" s="2">
        <v>31</v>
      </c>
      <c r="F106" s="2">
        <v>673</v>
      </c>
      <c r="G106" s="2">
        <f t="shared" si="3"/>
        <v>4.6062407132243688E-2</v>
      </c>
      <c r="H106" s="2">
        <v>1.03</v>
      </c>
      <c r="I106" s="2">
        <v>0.50639599999999996</v>
      </c>
    </row>
    <row r="107" spans="1:9">
      <c r="A107" s="2" t="s">
        <v>110</v>
      </c>
      <c r="B107" s="2">
        <v>2</v>
      </c>
      <c r="C107" s="2">
        <v>408</v>
      </c>
      <c r="D107" s="2">
        <f t="shared" si="2"/>
        <v>4.9019607843137254E-3</v>
      </c>
      <c r="E107" s="2">
        <v>1</v>
      </c>
      <c r="F107" s="2">
        <v>394</v>
      </c>
      <c r="G107" s="2">
        <f t="shared" si="3"/>
        <v>2.5380710659898475E-3</v>
      </c>
      <c r="H107" s="2">
        <v>1.93</v>
      </c>
      <c r="I107" s="2">
        <v>0.51310699999999998</v>
      </c>
    </row>
    <row r="108" spans="1:9">
      <c r="A108" s="2" t="s">
        <v>111</v>
      </c>
      <c r="B108" s="2">
        <v>4</v>
      </c>
      <c r="C108" s="2">
        <v>549</v>
      </c>
      <c r="D108" s="2">
        <f t="shared" si="2"/>
        <v>7.2859744990892532E-3</v>
      </c>
      <c r="E108" s="2">
        <v>3</v>
      </c>
      <c r="F108" s="2">
        <v>532</v>
      </c>
      <c r="G108" s="2">
        <f t="shared" si="3"/>
        <v>5.6390977443609019E-3</v>
      </c>
      <c r="H108" s="2">
        <v>1.29</v>
      </c>
      <c r="I108" s="2">
        <v>0.51724400000000004</v>
      </c>
    </row>
    <row r="109" spans="1:9">
      <c r="A109" s="2" t="s">
        <v>112</v>
      </c>
      <c r="B109" s="2">
        <v>4</v>
      </c>
      <c r="C109" s="2">
        <v>233</v>
      </c>
      <c r="D109" s="2">
        <f t="shared" si="2"/>
        <v>1.7167381974248927E-2</v>
      </c>
      <c r="E109" s="2">
        <v>3</v>
      </c>
      <c r="F109" s="2">
        <v>222</v>
      </c>
      <c r="G109" s="2">
        <f t="shared" si="3"/>
        <v>1.3513513513513514E-2</v>
      </c>
      <c r="H109" s="2">
        <v>1.27</v>
      </c>
      <c r="I109" s="2">
        <v>0.52660300000000004</v>
      </c>
    </row>
    <row r="110" spans="1:9">
      <c r="A110" s="2" t="s">
        <v>113</v>
      </c>
      <c r="B110" s="2">
        <v>4</v>
      </c>
      <c r="C110" s="2">
        <v>464</v>
      </c>
      <c r="D110" s="2">
        <f t="shared" si="2"/>
        <v>8.6206896551724137E-3</v>
      </c>
      <c r="E110" s="2">
        <v>3</v>
      </c>
      <c r="F110" s="2">
        <v>441</v>
      </c>
      <c r="G110" s="2">
        <f t="shared" si="3"/>
        <v>6.8027210884353739E-3</v>
      </c>
      <c r="H110" s="2">
        <v>1.27</v>
      </c>
      <c r="I110" s="2">
        <v>0.52787200000000001</v>
      </c>
    </row>
    <row r="111" spans="1:9">
      <c r="A111" s="2" t="s">
        <v>114</v>
      </c>
      <c r="B111" s="2">
        <v>2</v>
      </c>
      <c r="C111" s="2">
        <v>370</v>
      </c>
      <c r="D111" s="2">
        <f t="shared" si="2"/>
        <v>5.4054054054054057E-3</v>
      </c>
      <c r="E111" s="2">
        <v>1</v>
      </c>
      <c r="F111" s="2">
        <v>339</v>
      </c>
      <c r="G111" s="2">
        <f t="shared" si="3"/>
        <v>2.9498525073746312E-3</v>
      </c>
      <c r="H111" s="2">
        <v>1.83</v>
      </c>
      <c r="I111" s="2">
        <v>0.53281800000000001</v>
      </c>
    </row>
    <row r="112" spans="1:9">
      <c r="A112" s="2" t="s">
        <v>115</v>
      </c>
      <c r="B112" s="2">
        <v>29</v>
      </c>
      <c r="C112" s="2">
        <v>696</v>
      </c>
      <c r="D112" s="2">
        <f t="shared" si="2"/>
        <v>4.1666666666666664E-2</v>
      </c>
      <c r="E112" s="2">
        <v>31</v>
      </c>
      <c r="F112" s="2">
        <v>753</v>
      </c>
      <c r="G112" s="2">
        <f t="shared" si="3"/>
        <v>4.1168658698539175E-2</v>
      </c>
      <c r="H112" s="2">
        <v>1.01</v>
      </c>
      <c r="I112" s="2">
        <v>0.53296500000000002</v>
      </c>
    </row>
    <row r="113" spans="1:9">
      <c r="A113" s="2" t="s">
        <v>235</v>
      </c>
      <c r="B113" s="2">
        <v>10</v>
      </c>
      <c r="C113" s="2">
        <v>760</v>
      </c>
      <c r="D113" s="2">
        <f t="shared" si="2"/>
        <v>1.3157894736842105E-2</v>
      </c>
      <c r="E113" s="2">
        <v>10</v>
      </c>
      <c r="F113" s="2">
        <v>800</v>
      </c>
      <c r="G113" s="2">
        <f t="shared" si="3"/>
        <v>1.2500000000000001E-2</v>
      </c>
      <c r="H113" s="2">
        <v>1.05</v>
      </c>
      <c r="I113" s="2">
        <v>0.54272900000000002</v>
      </c>
    </row>
    <row r="114" spans="1:9">
      <c r="A114" s="2" t="s">
        <v>116</v>
      </c>
      <c r="B114" s="2">
        <v>7</v>
      </c>
      <c r="C114" s="2">
        <v>627</v>
      </c>
      <c r="D114" s="2">
        <f t="shared" si="2"/>
        <v>1.1164274322169059E-2</v>
      </c>
      <c r="E114" s="2">
        <v>7</v>
      </c>
      <c r="F114" s="2">
        <v>681</v>
      </c>
      <c r="G114" s="2">
        <f t="shared" si="3"/>
        <v>1.0279001468428781E-2</v>
      </c>
      <c r="H114" s="2">
        <v>1.0900000000000001</v>
      </c>
      <c r="I114" s="2">
        <v>0.54343300000000005</v>
      </c>
    </row>
    <row r="115" spans="1:9">
      <c r="A115" s="2" t="s">
        <v>117</v>
      </c>
      <c r="B115" s="2">
        <v>9</v>
      </c>
      <c r="C115" s="2">
        <v>744</v>
      </c>
      <c r="D115" s="2">
        <f t="shared" si="2"/>
        <v>1.2096774193548387E-2</v>
      </c>
      <c r="E115" s="2">
        <v>9</v>
      </c>
      <c r="F115" s="2">
        <v>787</v>
      </c>
      <c r="G115" s="2">
        <f t="shared" si="3"/>
        <v>1.1435832274459974E-2</v>
      </c>
      <c r="H115" s="2">
        <v>1.06</v>
      </c>
      <c r="I115" s="2">
        <v>0.54558799999999996</v>
      </c>
    </row>
    <row r="116" spans="1:9">
      <c r="A116" s="2" t="s">
        <v>118</v>
      </c>
      <c r="B116" s="2">
        <v>10</v>
      </c>
      <c r="C116" s="2">
        <v>602</v>
      </c>
      <c r="D116" s="2">
        <f t="shared" si="2"/>
        <v>1.6611295681063124E-2</v>
      </c>
      <c r="E116" s="2">
        <v>10</v>
      </c>
      <c r="F116" s="2">
        <v>631</v>
      </c>
      <c r="G116" s="2">
        <f t="shared" si="3"/>
        <v>1.5847860538827259E-2</v>
      </c>
      <c r="H116" s="2">
        <v>1.05</v>
      </c>
      <c r="I116" s="2">
        <v>0.54664699999999999</v>
      </c>
    </row>
    <row r="117" spans="1:9">
      <c r="A117" s="2" t="s">
        <v>119</v>
      </c>
      <c r="B117" s="2">
        <v>11</v>
      </c>
      <c r="C117" s="2">
        <v>756</v>
      </c>
      <c r="D117" s="2">
        <f t="shared" si="2"/>
        <v>1.4550264550264549E-2</v>
      </c>
      <c r="E117" s="2">
        <v>11</v>
      </c>
      <c r="F117" s="2">
        <v>786</v>
      </c>
      <c r="G117" s="2">
        <f t="shared" si="3"/>
        <v>1.3994910941475827E-2</v>
      </c>
      <c r="H117" s="2">
        <v>1.04</v>
      </c>
      <c r="I117" s="2">
        <v>0.54815999999999998</v>
      </c>
    </row>
    <row r="118" spans="1:9">
      <c r="A118" s="2" t="s">
        <v>120</v>
      </c>
      <c r="B118" s="2">
        <v>4</v>
      </c>
      <c r="C118" s="2">
        <v>551</v>
      </c>
      <c r="D118" s="2">
        <f t="shared" si="2"/>
        <v>7.2595281306715061E-3</v>
      </c>
      <c r="E118" s="2">
        <v>3</v>
      </c>
      <c r="F118" s="2">
        <v>504</v>
      </c>
      <c r="G118" s="2">
        <f t="shared" si="3"/>
        <v>5.9523809523809521E-3</v>
      </c>
      <c r="H118" s="2">
        <v>1.22</v>
      </c>
      <c r="I118" s="2">
        <v>0.54876800000000003</v>
      </c>
    </row>
    <row r="119" spans="1:9">
      <c r="A119" s="2" t="s">
        <v>121</v>
      </c>
      <c r="B119" s="2">
        <v>4</v>
      </c>
      <c r="C119" s="2">
        <v>239</v>
      </c>
      <c r="D119" s="2">
        <f t="shared" si="2"/>
        <v>1.6736401673640166E-2</v>
      </c>
      <c r="E119" s="2">
        <v>3</v>
      </c>
      <c r="F119" s="2">
        <v>213</v>
      </c>
      <c r="G119" s="2">
        <f t="shared" si="3"/>
        <v>1.4084507042253521E-2</v>
      </c>
      <c r="H119" s="2">
        <v>1.19</v>
      </c>
      <c r="I119" s="2">
        <v>0.56312499999999999</v>
      </c>
    </row>
    <row r="120" spans="1:9">
      <c r="A120" s="2" t="s">
        <v>122</v>
      </c>
      <c r="B120" s="2">
        <v>7</v>
      </c>
      <c r="C120" s="2">
        <v>682</v>
      </c>
      <c r="D120" s="2">
        <f t="shared" si="2"/>
        <v>1.0263929618768328E-2</v>
      </c>
      <c r="E120" s="2">
        <v>7</v>
      </c>
      <c r="F120" s="2">
        <v>719</v>
      </c>
      <c r="G120" s="2">
        <f t="shared" si="3"/>
        <v>9.7357440890125171E-3</v>
      </c>
      <c r="H120" s="2">
        <v>1.05</v>
      </c>
      <c r="I120" s="2">
        <v>0.565909</v>
      </c>
    </row>
    <row r="121" spans="1:9">
      <c r="A121" s="2" t="s">
        <v>123</v>
      </c>
      <c r="B121" s="2">
        <v>10</v>
      </c>
      <c r="C121" s="2">
        <v>721</v>
      </c>
      <c r="D121" s="2">
        <f t="shared" si="2"/>
        <v>1.3869625520110958E-2</v>
      </c>
      <c r="E121" s="2">
        <v>10</v>
      </c>
      <c r="F121" s="2">
        <v>738</v>
      </c>
      <c r="G121" s="2">
        <f t="shared" si="3"/>
        <v>1.3550135501355014E-2</v>
      </c>
      <c r="H121" s="2">
        <v>1.02</v>
      </c>
      <c r="I121" s="2">
        <v>0.56793700000000003</v>
      </c>
    </row>
    <row r="122" spans="1:9">
      <c r="A122" s="2" t="s">
        <v>124</v>
      </c>
      <c r="B122" s="2">
        <v>32</v>
      </c>
      <c r="C122" s="2">
        <v>447</v>
      </c>
      <c r="D122" s="2">
        <f t="shared" si="2"/>
        <v>7.1588366890380312E-2</v>
      </c>
      <c r="E122" s="2">
        <v>36</v>
      </c>
      <c r="F122" s="2">
        <v>494</v>
      </c>
      <c r="G122" s="2">
        <f t="shared" si="3"/>
        <v>7.28744939271255E-2</v>
      </c>
      <c r="H122" s="2">
        <v>0.98</v>
      </c>
      <c r="I122" s="2">
        <v>0.57933999999999997</v>
      </c>
    </row>
    <row r="123" spans="1:9">
      <c r="A123" s="2" t="s">
        <v>125</v>
      </c>
      <c r="B123" s="2">
        <v>6</v>
      </c>
      <c r="C123" s="2">
        <v>750</v>
      </c>
      <c r="D123" s="2">
        <f t="shared" si="2"/>
        <v>8.0000000000000002E-3</v>
      </c>
      <c r="E123" s="2">
        <v>6</v>
      </c>
      <c r="F123" s="2">
        <v>785</v>
      </c>
      <c r="G123" s="2">
        <f t="shared" si="3"/>
        <v>7.6433121019108281E-3</v>
      </c>
      <c r="H123" s="2">
        <v>1.05</v>
      </c>
      <c r="I123" s="2">
        <v>0.58194500000000005</v>
      </c>
    </row>
    <row r="124" spans="1:9">
      <c r="A124" s="2" t="s">
        <v>126</v>
      </c>
      <c r="B124" s="2">
        <v>11</v>
      </c>
      <c r="C124" s="2">
        <v>586</v>
      </c>
      <c r="D124" s="2">
        <f t="shared" si="2"/>
        <v>1.877133105802048E-2</v>
      </c>
      <c r="E124" s="2">
        <v>11</v>
      </c>
      <c r="F124" s="2">
        <v>585</v>
      </c>
      <c r="G124" s="2">
        <f t="shared" si="3"/>
        <v>1.8803418803418803E-2</v>
      </c>
      <c r="H124" s="2">
        <v>1</v>
      </c>
      <c r="I124" s="2">
        <v>0.58648800000000001</v>
      </c>
    </row>
    <row r="125" spans="1:9">
      <c r="A125" s="2" t="s">
        <v>127</v>
      </c>
      <c r="B125" s="2">
        <v>5</v>
      </c>
      <c r="C125" s="2">
        <v>355</v>
      </c>
      <c r="D125" s="2">
        <f t="shared" si="2"/>
        <v>1.4084507042253521E-2</v>
      </c>
      <c r="E125" s="2">
        <v>5</v>
      </c>
      <c r="F125" s="2">
        <v>376</v>
      </c>
      <c r="G125" s="2">
        <f t="shared" si="3"/>
        <v>1.3297872340425532E-2</v>
      </c>
      <c r="H125" s="2">
        <v>1.06</v>
      </c>
      <c r="I125" s="2">
        <v>0.58787599999999995</v>
      </c>
    </row>
    <row r="126" spans="1:9">
      <c r="A126" s="2" t="s">
        <v>128</v>
      </c>
      <c r="B126" s="2">
        <v>26</v>
      </c>
      <c r="C126" s="2">
        <v>733</v>
      </c>
      <c r="D126" s="2">
        <f t="shared" si="2"/>
        <v>3.5470668485675309E-2</v>
      </c>
      <c r="E126" s="2">
        <v>28</v>
      </c>
      <c r="F126" s="2">
        <v>769</v>
      </c>
      <c r="G126" s="2">
        <f t="shared" si="3"/>
        <v>3.6410923276983094E-2</v>
      </c>
      <c r="H126" s="2">
        <v>0.97</v>
      </c>
      <c r="I126" s="2">
        <v>0.59296000000000004</v>
      </c>
    </row>
    <row r="127" spans="1:9">
      <c r="A127" s="2" t="s">
        <v>129</v>
      </c>
      <c r="B127" s="2">
        <v>5</v>
      </c>
      <c r="C127" s="2">
        <v>756</v>
      </c>
      <c r="D127" s="2">
        <f t="shared" si="2"/>
        <v>6.6137566137566134E-3</v>
      </c>
      <c r="E127" s="2">
        <v>5</v>
      </c>
      <c r="F127" s="2">
        <v>793</v>
      </c>
      <c r="G127" s="2">
        <f t="shared" si="3"/>
        <v>6.3051702395964691E-3</v>
      </c>
      <c r="H127" s="2">
        <v>1.05</v>
      </c>
      <c r="I127" s="2">
        <v>0.59364700000000004</v>
      </c>
    </row>
    <row r="128" spans="1:9">
      <c r="A128" s="2" t="s">
        <v>130</v>
      </c>
      <c r="B128" s="2">
        <v>58</v>
      </c>
      <c r="C128" s="2">
        <v>384</v>
      </c>
      <c r="D128" s="2">
        <f t="shared" si="2"/>
        <v>0.15104166666666666</v>
      </c>
      <c r="E128" s="2">
        <v>70</v>
      </c>
      <c r="F128" s="2">
        <v>452</v>
      </c>
      <c r="G128" s="2">
        <f t="shared" si="3"/>
        <v>0.15486725663716813</v>
      </c>
      <c r="H128" s="2">
        <v>0.98</v>
      </c>
      <c r="I128" s="2">
        <v>0.59778699999999996</v>
      </c>
    </row>
    <row r="129" spans="1:9">
      <c r="A129" s="2" t="s">
        <v>131</v>
      </c>
      <c r="B129" s="2">
        <v>21</v>
      </c>
      <c r="C129" s="2">
        <v>213</v>
      </c>
      <c r="D129" s="2">
        <f t="shared" si="2"/>
        <v>9.8591549295774641E-2</v>
      </c>
      <c r="E129" s="2">
        <v>23</v>
      </c>
      <c r="F129" s="2">
        <v>227</v>
      </c>
      <c r="G129" s="2">
        <f t="shared" si="3"/>
        <v>0.1013215859030837</v>
      </c>
      <c r="H129" s="2">
        <v>0.97</v>
      </c>
      <c r="I129" s="2">
        <v>0.59976099999999999</v>
      </c>
    </row>
    <row r="130" spans="1:9">
      <c r="A130" s="2" t="s">
        <v>132</v>
      </c>
      <c r="B130" s="2">
        <v>44</v>
      </c>
      <c r="C130" s="2">
        <v>363</v>
      </c>
      <c r="D130" s="2">
        <f t="shared" ref="D130:D193" si="4">B130/C130</f>
        <v>0.12121212121212122</v>
      </c>
      <c r="E130" s="2">
        <v>56</v>
      </c>
      <c r="F130" s="2">
        <v>449</v>
      </c>
      <c r="G130" s="2">
        <f t="shared" ref="G130:G193" si="5">E130/F130</f>
        <v>0.12472160356347439</v>
      </c>
      <c r="H130" s="2">
        <v>0.97</v>
      </c>
      <c r="I130" s="2">
        <v>0.60097100000000003</v>
      </c>
    </row>
    <row r="131" spans="1:9">
      <c r="A131" s="2" t="s">
        <v>133</v>
      </c>
      <c r="B131" s="2">
        <v>4</v>
      </c>
      <c r="C131" s="2">
        <v>727</v>
      </c>
      <c r="D131" s="2">
        <f t="shared" si="4"/>
        <v>5.5020632737276479E-3</v>
      </c>
      <c r="E131" s="2">
        <v>4</v>
      </c>
      <c r="F131" s="2">
        <v>775</v>
      </c>
      <c r="G131" s="2">
        <f t="shared" si="5"/>
        <v>5.1612903225806452E-3</v>
      </c>
      <c r="H131" s="2">
        <v>1.07</v>
      </c>
      <c r="I131" s="2">
        <v>0.60153500000000004</v>
      </c>
    </row>
    <row r="132" spans="1:9">
      <c r="A132" s="2" t="s">
        <v>134</v>
      </c>
      <c r="B132" s="2">
        <v>16</v>
      </c>
      <c r="C132" s="2">
        <v>703</v>
      </c>
      <c r="D132" s="2">
        <f t="shared" si="4"/>
        <v>2.2759601706970129E-2</v>
      </c>
      <c r="E132" s="2">
        <v>17</v>
      </c>
      <c r="F132" s="2">
        <v>725</v>
      </c>
      <c r="G132" s="2">
        <f t="shared" si="5"/>
        <v>2.3448275862068966E-2</v>
      </c>
      <c r="H132" s="2">
        <v>0.97</v>
      </c>
      <c r="I132" s="2">
        <v>0.60307100000000002</v>
      </c>
    </row>
    <row r="133" spans="1:9">
      <c r="A133" s="2" t="s">
        <v>135</v>
      </c>
      <c r="B133" s="2">
        <v>61</v>
      </c>
      <c r="C133" s="2">
        <v>549</v>
      </c>
      <c r="D133" s="2">
        <f t="shared" si="4"/>
        <v>0.1111111111111111</v>
      </c>
      <c r="E133" s="2">
        <v>66</v>
      </c>
      <c r="F133" s="2">
        <v>577</v>
      </c>
      <c r="G133" s="2">
        <f t="shared" si="5"/>
        <v>0.11438474870017332</v>
      </c>
      <c r="H133" s="2">
        <v>0.97</v>
      </c>
      <c r="I133" s="2">
        <v>0.60531100000000004</v>
      </c>
    </row>
    <row r="134" spans="1:9">
      <c r="A134" s="2" t="s">
        <v>136</v>
      </c>
      <c r="B134" s="2">
        <v>4</v>
      </c>
      <c r="C134" s="2">
        <v>744</v>
      </c>
      <c r="D134" s="2">
        <f t="shared" si="4"/>
        <v>5.3763440860215058E-3</v>
      </c>
      <c r="E134" s="2">
        <v>4</v>
      </c>
      <c r="F134" s="2">
        <v>783</v>
      </c>
      <c r="G134" s="2">
        <f t="shared" si="5"/>
        <v>5.108556832694764E-3</v>
      </c>
      <c r="H134" s="2">
        <v>1.05</v>
      </c>
      <c r="I134" s="2">
        <v>0.60874799999999996</v>
      </c>
    </row>
    <row r="135" spans="1:9">
      <c r="A135" s="2" t="s">
        <v>137</v>
      </c>
      <c r="B135" s="2">
        <v>4</v>
      </c>
      <c r="C135" s="2">
        <v>749</v>
      </c>
      <c r="D135" s="2">
        <f t="shared" si="4"/>
        <v>5.3404539385847796E-3</v>
      </c>
      <c r="E135" s="2">
        <v>4</v>
      </c>
      <c r="F135" s="2">
        <v>787</v>
      </c>
      <c r="G135" s="2">
        <f t="shared" si="5"/>
        <v>5.0825921219822112E-3</v>
      </c>
      <c r="H135" s="2">
        <v>1.05</v>
      </c>
      <c r="I135" s="2">
        <v>0.60964399999999996</v>
      </c>
    </row>
    <row r="136" spans="1:9">
      <c r="A136" s="2" t="s">
        <v>138</v>
      </c>
      <c r="B136" s="2">
        <v>4</v>
      </c>
      <c r="C136" s="2">
        <v>753</v>
      </c>
      <c r="D136" s="2">
        <f t="shared" si="4"/>
        <v>5.3120849933598934E-3</v>
      </c>
      <c r="E136" s="2">
        <v>4</v>
      </c>
      <c r="F136" s="2">
        <v>787</v>
      </c>
      <c r="G136" s="2">
        <f t="shared" si="5"/>
        <v>5.0825921219822112E-3</v>
      </c>
      <c r="H136" s="2">
        <v>1.05</v>
      </c>
      <c r="I136" s="2">
        <v>0.61262399999999995</v>
      </c>
    </row>
    <row r="137" spans="1:9">
      <c r="A137" s="2" t="s">
        <v>139</v>
      </c>
      <c r="B137" s="2">
        <v>42</v>
      </c>
      <c r="C137" s="2">
        <v>322</v>
      </c>
      <c r="D137" s="2">
        <f t="shared" si="4"/>
        <v>0.13043478260869565</v>
      </c>
      <c r="E137" s="2">
        <v>47</v>
      </c>
      <c r="F137" s="2">
        <v>348</v>
      </c>
      <c r="G137" s="2">
        <f t="shared" si="5"/>
        <v>0.13505747126436782</v>
      </c>
      <c r="H137" s="2">
        <v>0.97</v>
      </c>
      <c r="I137" s="2">
        <v>0.61365899999999995</v>
      </c>
    </row>
    <row r="138" spans="1:9">
      <c r="A138" s="2" t="s">
        <v>140</v>
      </c>
      <c r="B138" s="2">
        <v>14</v>
      </c>
      <c r="C138" s="2">
        <v>646</v>
      </c>
      <c r="D138" s="2">
        <f t="shared" si="4"/>
        <v>2.1671826625386997E-2</v>
      </c>
      <c r="E138" s="2">
        <v>15</v>
      </c>
      <c r="F138" s="2">
        <v>665</v>
      </c>
      <c r="G138" s="2">
        <f t="shared" si="5"/>
        <v>2.2556390977443608E-2</v>
      </c>
      <c r="H138" s="2">
        <v>0.96</v>
      </c>
      <c r="I138" s="2">
        <v>0.61603600000000003</v>
      </c>
    </row>
    <row r="139" spans="1:9">
      <c r="A139" s="2" t="s">
        <v>141</v>
      </c>
      <c r="B139" s="2">
        <v>9</v>
      </c>
      <c r="C139" s="2">
        <v>729</v>
      </c>
      <c r="D139" s="2">
        <f t="shared" si="4"/>
        <v>1.2345679012345678E-2</v>
      </c>
      <c r="E139" s="2">
        <v>10</v>
      </c>
      <c r="F139" s="2">
        <v>772</v>
      </c>
      <c r="G139" s="2">
        <f t="shared" si="5"/>
        <v>1.2953367875647668E-2</v>
      </c>
      <c r="H139" s="2">
        <v>0.95</v>
      </c>
      <c r="I139" s="2">
        <v>0.63039000000000001</v>
      </c>
    </row>
    <row r="140" spans="1:9">
      <c r="A140" s="2" t="s">
        <v>142</v>
      </c>
      <c r="B140" s="2">
        <v>30</v>
      </c>
      <c r="C140" s="2">
        <v>552</v>
      </c>
      <c r="D140" s="2">
        <f t="shared" si="4"/>
        <v>5.434782608695652E-2</v>
      </c>
      <c r="E140" s="2">
        <v>35</v>
      </c>
      <c r="F140" s="2">
        <v>612</v>
      </c>
      <c r="G140" s="2">
        <f t="shared" si="5"/>
        <v>5.7189542483660129E-2</v>
      </c>
      <c r="H140" s="2">
        <v>0.95</v>
      </c>
      <c r="I140" s="2">
        <v>0.631776</v>
      </c>
    </row>
    <row r="141" spans="1:9">
      <c r="A141" s="2" t="s">
        <v>143</v>
      </c>
      <c r="B141" s="2">
        <v>26</v>
      </c>
      <c r="C141" s="2">
        <v>550</v>
      </c>
      <c r="D141" s="2">
        <f t="shared" si="4"/>
        <v>4.7272727272727272E-2</v>
      </c>
      <c r="E141" s="2">
        <v>30</v>
      </c>
      <c r="F141" s="2">
        <v>601</v>
      </c>
      <c r="G141" s="2">
        <f t="shared" si="5"/>
        <v>4.9916805324459232E-2</v>
      </c>
      <c r="H141" s="2">
        <v>0.95</v>
      </c>
      <c r="I141" s="2">
        <v>0.63433700000000004</v>
      </c>
    </row>
    <row r="142" spans="1:9">
      <c r="A142" s="2" t="s">
        <v>144</v>
      </c>
      <c r="B142" s="2">
        <v>30</v>
      </c>
      <c r="C142" s="2">
        <v>643</v>
      </c>
      <c r="D142" s="2">
        <f t="shared" si="4"/>
        <v>4.6656298600311043E-2</v>
      </c>
      <c r="E142" s="2">
        <v>34</v>
      </c>
      <c r="F142" s="2">
        <v>691</v>
      </c>
      <c r="G142" s="2">
        <f t="shared" si="5"/>
        <v>4.9204052098408106E-2</v>
      </c>
      <c r="H142" s="2">
        <v>0.95</v>
      </c>
      <c r="I142" s="2">
        <v>0.63463499999999995</v>
      </c>
    </row>
    <row r="143" spans="1:9">
      <c r="A143" s="2" t="s">
        <v>145</v>
      </c>
      <c r="B143" s="2">
        <v>6</v>
      </c>
      <c r="C143" s="2">
        <v>591</v>
      </c>
      <c r="D143" s="2">
        <f t="shared" si="4"/>
        <v>1.015228426395939E-2</v>
      </c>
      <c r="E143" s="2">
        <v>6</v>
      </c>
      <c r="F143" s="2">
        <v>569</v>
      </c>
      <c r="G143" s="2">
        <f t="shared" si="5"/>
        <v>1.054481546572935E-2</v>
      </c>
      <c r="H143" s="2">
        <v>0.96</v>
      </c>
      <c r="I143" s="2">
        <v>0.63890000000000002</v>
      </c>
    </row>
    <row r="144" spans="1:9">
      <c r="A144" s="2" t="s">
        <v>146</v>
      </c>
      <c r="B144" s="2">
        <v>17</v>
      </c>
      <c r="C144" s="2">
        <v>476</v>
      </c>
      <c r="D144" s="2">
        <f t="shared" si="4"/>
        <v>3.5714285714285712E-2</v>
      </c>
      <c r="E144" s="2">
        <v>19</v>
      </c>
      <c r="F144" s="2">
        <v>498</v>
      </c>
      <c r="G144" s="2">
        <f t="shared" si="5"/>
        <v>3.8152610441767071E-2</v>
      </c>
      <c r="H144" s="2">
        <v>0.94</v>
      </c>
      <c r="I144" s="2">
        <v>0.64421200000000001</v>
      </c>
    </row>
    <row r="145" spans="1:9">
      <c r="A145" s="2" t="s">
        <v>147</v>
      </c>
      <c r="B145" s="2">
        <v>32</v>
      </c>
      <c r="C145" s="2">
        <v>603</v>
      </c>
      <c r="D145" s="2">
        <f t="shared" si="4"/>
        <v>5.306799336650083E-2</v>
      </c>
      <c r="E145" s="2">
        <v>37</v>
      </c>
      <c r="F145" s="2">
        <v>656</v>
      </c>
      <c r="G145" s="2">
        <f t="shared" si="5"/>
        <v>5.6402439024390245E-2</v>
      </c>
      <c r="H145" s="2">
        <v>0.94</v>
      </c>
      <c r="I145" s="2">
        <v>0.64874299999999996</v>
      </c>
    </row>
    <row r="146" spans="1:9">
      <c r="A146" s="2" t="s">
        <v>148</v>
      </c>
      <c r="B146" s="2">
        <v>3</v>
      </c>
      <c r="C146" s="2">
        <v>489</v>
      </c>
      <c r="D146" s="2">
        <f t="shared" si="4"/>
        <v>6.1349693251533744E-3</v>
      </c>
      <c r="E146" s="2">
        <v>3</v>
      </c>
      <c r="F146" s="2">
        <v>489</v>
      </c>
      <c r="G146" s="2">
        <f t="shared" si="5"/>
        <v>6.1349693251533744E-3</v>
      </c>
      <c r="H146" s="2">
        <v>1</v>
      </c>
      <c r="I146" s="2">
        <v>0.65673099999999995</v>
      </c>
    </row>
    <row r="147" spans="1:9">
      <c r="A147" s="2" t="s">
        <v>149</v>
      </c>
      <c r="B147" s="2">
        <v>56</v>
      </c>
      <c r="C147" s="2">
        <v>529</v>
      </c>
      <c r="D147" s="2">
        <f t="shared" si="4"/>
        <v>0.10586011342155009</v>
      </c>
      <c r="E147" s="2">
        <v>65</v>
      </c>
      <c r="F147" s="2">
        <v>580</v>
      </c>
      <c r="G147" s="2">
        <f t="shared" si="5"/>
        <v>0.11206896551724138</v>
      </c>
      <c r="H147" s="2">
        <v>0.94</v>
      </c>
      <c r="I147" s="2">
        <v>0.665134</v>
      </c>
    </row>
    <row r="148" spans="1:9">
      <c r="A148" s="2" t="s">
        <v>150</v>
      </c>
      <c r="B148" s="2">
        <v>15</v>
      </c>
      <c r="C148" s="2">
        <v>483</v>
      </c>
      <c r="D148" s="2">
        <f t="shared" si="4"/>
        <v>3.1055900621118012E-2</v>
      </c>
      <c r="E148" s="2">
        <v>18</v>
      </c>
      <c r="F148" s="2">
        <v>530</v>
      </c>
      <c r="G148" s="2">
        <f t="shared" si="5"/>
        <v>3.3962264150943396E-2</v>
      </c>
      <c r="H148" s="2">
        <v>0.91</v>
      </c>
      <c r="I148" s="2">
        <v>0.66801299999999997</v>
      </c>
    </row>
    <row r="149" spans="1:9">
      <c r="A149" s="2" t="s">
        <v>151</v>
      </c>
      <c r="B149" s="2">
        <v>5</v>
      </c>
      <c r="C149" s="2">
        <v>461</v>
      </c>
      <c r="D149" s="2">
        <f t="shared" si="4"/>
        <v>1.0845986984815618E-2</v>
      </c>
      <c r="E149" s="2">
        <v>5</v>
      </c>
      <c r="F149" s="2">
        <v>424</v>
      </c>
      <c r="G149" s="2">
        <f t="shared" si="5"/>
        <v>1.179245283018868E-2</v>
      </c>
      <c r="H149" s="2">
        <v>0.92</v>
      </c>
      <c r="I149" s="2">
        <v>0.67421600000000004</v>
      </c>
    </row>
    <row r="150" spans="1:9">
      <c r="A150" s="2" t="s">
        <v>152</v>
      </c>
      <c r="B150" s="2">
        <v>31</v>
      </c>
      <c r="C150" s="2">
        <v>420</v>
      </c>
      <c r="D150" s="2">
        <f t="shared" si="4"/>
        <v>7.3809523809523811E-2</v>
      </c>
      <c r="E150" s="2">
        <v>36</v>
      </c>
      <c r="F150" s="2">
        <v>451</v>
      </c>
      <c r="G150" s="2">
        <f t="shared" si="5"/>
        <v>7.9822616407982258E-2</v>
      </c>
      <c r="H150" s="2">
        <v>0.92</v>
      </c>
      <c r="I150" s="2">
        <v>0.67674000000000001</v>
      </c>
    </row>
    <row r="151" spans="1:9">
      <c r="A151" s="2" t="s">
        <v>153</v>
      </c>
      <c r="B151" s="2">
        <v>5</v>
      </c>
      <c r="C151" s="2">
        <v>427</v>
      </c>
      <c r="D151" s="2">
        <f t="shared" si="4"/>
        <v>1.1709601873536301E-2</v>
      </c>
      <c r="E151" s="2">
        <v>5</v>
      </c>
      <c r="F151" s="2">
        <v>389</v>
      </c>
      <c r="G151" s="2">
        <f t="shared" si="5"/>
        <v>1.2853470437017995E-2</v>
      </c>
      <c r="H151" s="2">
        <v>0.91</v>
      </c>
      <c r="I151" s="2">
        <v>0.67987399999999998</v>
      </c>
    </row>
    <row r="152" spans="1:9">
      <c r="A152" s="2" t="s">
        <v>154</v>
      </c>
      <c r="B152" s="2">
        <v>4</v>
      </c>
      <c r="C152" s="2">
        <v>279</v>
      </c>
      <c r="D152" s="2">
        <f t="shared" si="4"/>
        <v>1.4336917562724014E-2</v>
      </c>
      <c r="E152" s="2">
        <v>5</v>
      </c>
      <c r="F152" s="2">
        <v>317</v>
      </c>
      <c r="G152" s="2">
        <f t="shared" si="5"/>
        <v>1.5772870662460567E-2</v>
      </c>
      <c r="H152" s="2">
        <v>0.91</v>
      </c>
      <c r="I152" s="2">
        <v>0.68091299999999999</v>
      </c>
    </row>
    <row r="153" spans="1:9">
      <c r="A153" s="2" t="s">
        <v>155</v>
      </c>
      <c r="B153" s="2">
        <v>3</v>
      </c>
      <c r="C153" s="2">
        <v>371</v>
      </c>
      <c r="D153" s="2">
        <f t="shared" si="4"/>
        <v>8.0862533692722376E-3</v>
      </c>
      <c r="E153" s="2">
        <v>3</v>
      </c>
      <c r="F153" s="2">
        <v>352</v>
      </c>
      <c r="G153" s="2">
        <f t="shared" si="5"/>
        <v>8.5227272727272721E-3</v>
      </c>
      <c r="H153" s="2">
        <v>0.95</v>
      </c>
      <c r="I153" s="2">
        <v>0.68126900000000001</v>
      </c>
    </row>
    <row r="154" spans="1:9">
      <c r="A154" s="2" t="s">
        <v>156</v>
      </c>
      <c r="B154" s="2">
        <v>4</v>
      </c>
      <c r="C154" s="2">
        <v>293</v>
      </c>
      <c r="D154" s="2">
        <f t="shared" si="4"/>
        <v>1.3651877133105802E-2</v>
      </c>
      <c r="E154" s="2">
        <v>4</v>
      </c>
      <c r="F154" s="2">
        <v>269</v>
      </c>
      <c r="G154" s="2">
        <f t="shared" si="5"/>
        <v>1.4869888475836431E-2</v>
      </c>
      <c r="H154" s="2">
        <v>0.92</v>
      </c>
      <c r="I154" s="2">
        <v>0.683562</v>
      </c>
    </row>
    <row r="155" spans="1:9">
      <c r="A155" s="2" t="s">
        <v>157</v>
      </c>
      <c r="B155" s="2">
        <v>44</v>
      </c>
      <c r="C155" s="2">
        <v>666</v>
      </c>
      <c r="D155" s="2">
        <f t="shared" si="4"/>
        <v>6.6066066066066062E-2</v>
      </c>
      <c r="E155" s="2">
        <v>50</v>
      </c>
      <c r="F155" s="2">
        <v>697</v>
      </c>
      <c r="G155" s="2">
        <f t="shared" si="5"/>
        <v>7.1736011477761832E-2</v>
      </c>
      <c r="H155" s="2">
        <v>0.92</v>
      </c>
      <c r="I155" s="2">
        <v>0.69813599999999998</v>
      </c>
    </row>
    <row r="156" spans="1:9">
      <c r="A156" s="2" t="s">
        <v>158</v>
      </c>
      <c r="B156" s="2">
        <v>3</v>
      </c>
      <c r="C156" s="2">
        <v>490</v>
      </c>
      <c r="D156" s="2">
        <f t="shared" si="4"/>
        <v>6.1224489795918364E-3</v>
      </c>
      <c r="E156" s="2">
        <v>3</v>
      </c>
      <c r="F156" s="2">
        <v>445</v>
      </c>
      <c r="G156" s="2">
        <f t="shared" si="5"/>
        <v>6.7415730337078653E-3</v>
      </c>
      <c r="H156" s="2">
        <v>0.91</v>
      </c>
      <c r="I156" s="2">
        <v>0.70080900000000002</v>
      </c>
    </row>
    <row r="157" spans="1:9">
      <c r="A157" s="2" t="s">
        <v>159</v>
      </c>
      <c r="B157" s="2">
        <v>9</v>
      </c>
      <c r="C157" s="2">
        <v>737</v>
      </c>
      <c r="D157" s="2">
        <f t="shared" si="4"/>
        <v>1.2211668928086838E-2</v>
      </c>
      <c r="E157" s="2">
        <v>11</v>
      </c>
      <c r="F157" s="2">
        <v>779</v>
      </c>
      <c r="G157" s="2">
        <f t="shared" si="5"/>
        <v>1.4120667522464698E-2</v>
      </c>
      <c r="H157" s="2">
        <v>0.86</v>
      </c>
      <c r="I157" s="2">
        <v>0.70801499999999995</v>
      </c>
    </row>
    <row r="158" spans="1:9">
      <c r="A158" s="2" t="s">
        <v>160</v>
      </c>
      <c r="B158" s="2">
        <v>3</v>
      </c>
      <c r="C158" s="2">
        <v>354</v>
      </c>
      <c r="D158" s="2">
        <f t="shared" si="4"/>
        <v>8.4745762711864406E-3</v>
      </c>
      <c r="E158" s="2">
        <v>3</v>
      </c>
      <c r="F158" s="2">
        <v>316</v>
      </c>
      <c r="G158" s="2">
        <f t="shared" si="5"/>
        <v>9.4936708860759497E-3</v>
      </c>
      <c r="H158" s="2">
        <v>0.89</v>
      </c>
      <c r="I158" s="2">
        <v>0.70865100000000003</v>
      </c>
    </row>
    <row r="159" spans="1:9">
      <c r="A159" s="2" t="s">
        <v>161</v>
      </c>
      <c r="B159" s="2">
        <v>8</v>
      </c>
      <c r="C159" s="2">
        <v>722</v>
      </c>
      <c r="D159" s="2">
        <f t="shared" si="4"/>
        <v>1.1080332409972299E-2</v>
      </c>
      <c r="E159" s="2">
        <v>10</v>
      </c>
      <c r="F159" s="2">
        <v>770</v>
      </c>
      <c r="G159" s="2">
        <f t="shared" si="5"/>
        <v>1.2987012987012988E-2</v>
      </c>
      <c r="H159" s="2">
        <v>0.85</v>
      </c>
      <c r="I159" s="2">
        <v>0.71589800000000003</v>
      </c>
    </row>
    <row r="160" spans="1:9">
      <c r="A160" s="2" t="s">
        <v>162</v>
      </c>
      <c r="B160" s="2">
        <v>45</v>
      </c>
      <c r="C160" s="2">
        <v>576</v>
      </c>
      <c r="D160" s="2">
        <f t="shared" si="4"/>
        <v>7.8125E-2</v>
      </c>
      <c r="E160" s="2">
        <v>52</v>
      </c>
      <c r="F160" s="2">
        <v>607</v>
      </c>
      <c r="G160" s="2">
        <f t="shared" si="5"/>
        <v>8.5667215815486003E-2</v>
      </c>
      <c r="H160" s="2">
        <v>0.91</v>
      </c>
      <c r="I160" s="2">
        <v>0.718302</v>
      </c>
    </row>
    <row r="161" spans="1:9">
      <c r="A161" s="2" t="s">
        <v>163</v>
      </c>
      <c r="B161" s="2">
        <v>2</v>
      </c>
      <c r="C161" s="2">
        <v>251</v>
      </c>
      <c r="D161" s="2">
        <f t="shared" si="4"/>
        <v>7.9681274900398405E-3</v>
      </c>
      <c r="E161" s="2">
        <v>2</v>
      </c>
      <c r="F161" s="2">
        <v>231</v>
      </c>
      <c r="G161" s="2">
        <f t="shared" si="5"/>
        <v>8.658008658008658E-3</v>
      </c>
      <c r="H161" s="2">
        <v>0.92</v>
      </c>
      <c r="I161" s="2">
        <v>0.71879899999999997</v>
      </c>
    </row>
    <row r="162" spans="1:9">
      <c r="A162" s="2" t="s">
        <v>164</v>
      </c>
      <c r="B162" s="2">
        <v>29</v>
      </c>
      <c r="C162" s="2">
        <v>386</v>
      </c>
      <c r="D162" s="2">
        <f t="shared" si="4"/>
        <v>7.512953367875648E-2</v>
      </c>
      <c r="E162" s="2">
        <v>37</v>
      </c>
      <c r="F162" s="2">
        <v>441</v>
      </c>
      <c r="G162" s="2">
        <f t="shared" si="5"/>
        <v>8.390022675736962E-2</v>
      </c>
      <c r="H162" s="2">
        <v>0.9</v>
      </c>
      <c r="I162" s="2">
        <v>0.72272000000000003</v>
      </c>
    </row>
    <row r="163" spans="1:9">
      <c r="A163" s="2" t="s">
        <v>165</v>
      </c>
      <c r="B163" s="2">
        <v>34</v>
      </c>
      <c r="C163" s="2">
        <v>385</v>
      </c>
      <c r="D163" s="2">
        <f t="shared" si="4"/>
        <v>8.8311688311688313E-2</v>
      </c>
      <c r="E163" s="2">
        <v>42</v>
      </c>
      <c r="F163" s="2">
        <v>428</v>
      </c>
      <c r="G163" s="2">
        <f t="shared" si="5"/>
        <v>9.8130841121495324E-2</v>
      </c>
      <c r="H163" s="2">
        <v>0.9</v>
      </c>
      <c r="I163" s="2">
        <v>0.72553999999999996</v>
      </c>
    </row>
    <row r="164" spans="1:9">
      <c r="A164" s="2" t="s">
        <v>166</v>
      </c>
      <c r="B164" s="2">
        <v>7</v>
      </c>
      <c r="C164" s="2">
        <v>736</v>
      </c>
      <c r="D164" s="2">
        <f t="shared" si="4"/>
        <v>9.5108695652173919E-3</v>
      </c>
      <c r="E164" s="2">
        <v>9</v>
      </c>
      <c r="F164" s="2">
        <v>785</v>
      </c>
      <c r="G164" s="2">
        <f t="shared" si="5"/>
        <v>1.1464968152866241E-2</v>
      </c>
      <c r="H164" s="2">
        <v>0.83</v>
      </c>
      <c r="I164" s="2">
        <v>0.73264200000000002</v>
      </c>
    </row>
    <row r="165" spans="1:9">
      <c r="A165" s="2" t="s">
        <v>167</v>
      </c>
      <c r="B165" s="2">
        <v>3</v>
      </c>
      <c r="C165" s="2">
        <v>613</v>
      </c>
      <c r="D165" s="2">
        <f t="shared" si="4"/>
        <v>4.8939641109298528E-3</v>
      </c>
      <c r="E165" s="2">
        <v>4</v>
      </c>
      <c r="F165" s="2">
        <v>642</v>
      </c>
      <c r="G165" s="2">
        <f t="shared" si="5"/>
        <v>6.2305295950155761E-3</v>
      </c>
      <c r="H165" s="2">
        <v>0.79</v>
      </c>
      <c r="I165" s="2">
        <v>0.75468599999999997</v>
      </c>
    </row>
    <row r="166" spans="1:9">
      <c r="A166" s="2" t="s">
        <v>168</v>
      </c>
      <c r="B166" s="2">
        <v>4</v>
      </c>
      <c r="C166" s="2">
        <v>479</v>
      </c>
      <c r="D166" s="2">
        <f t="shared" si="4"/>
        <v>8.350730688935281E-3</v>
      </c>
      <c r="E166" s="2">
        <v>5</v>
      </c>
      <c r="F166" s="2">
        <v>470</v>
      </c>
      <c r="G166" s="2">
        <f t="shared" si="5"/>
        <v>1.0638297872340425E-2</v>
      </c>
      <c r="H166" s="2">
        <v>0.78</v>
      </c>
      <c r="I166" s="2">
        <v>0.75640200000000002</v>
      </c>
    </row>
    <row r="167" spans="1:9">
      <c r="A167" s="2" t="s">
        <v>169</v>
      </c>
      <c r="B167" s="2">
        <v>39</v>
      </c>
      <c r="C167" s="2">
        <v>296</v>
      </c>
      <c r="D167" s="2">
        <f t="shared" si="4"/>
        <v>0.13175675675675674</v>
      </c>
      <c r="E167" s="2">
        <v>51</v>
      </c>
      <c r="F167" s="2">
        <v>345</v>
      </c>
      <c r="G167" s="2">
        <f t="shared" si="5"/>
        <v>0.14782608695652175</v>
      </c>
      <c r="H167" s="2">
        <v>0.89</v>
      </c>
      <c r="I167" s="2">
        <v>0.75694600000000001</v>
      </c>
    </row>
    <row r="168" spans="1:9">
      <c r="A168" s="2" t="s">
        <v>170</v>
      </c>
      <c r="B168" s="2">
        <v>18</v>
      </c>
      <c r="C168" s="2">
        <v>200</v>
      </c>
      <c r="D168" s="2">
        <f t="shared" si="4"/>
        <v>0.09</v>
      </c>
      <c r="E168" s="2">
        <v>21</v>
      </c>
      <c r="F168" s="2">
        <v>198</v>
      </c>
      <c r="G168" s="2">
        <f t="shared" si="5"/>
        <v>0.10606060606060606</v>
      </c>
      <c r="H168" s="2">
        <v>0.85</v>
      </c>
      <c r="I168" s="2">
        <v>0.76018799999999997</v>
      </c>
    </row>
    <row r="169" spans="1:9">
      <c r="A169" s="2" t="s">
        <v>171</v>
      </c>
      <c r="B169" s="2">
        <v>1</v>
      </c>
      <c r="C169" s="2">
        <v>338</v>
      </c>
      <c r="D169" s="2">
        <f t="shared" si="4"/>
        <v>2.9585798816568047E-3</v>
      </c>
      <c r="E169" s="2">
        <v>1</v>
      </c>
      <c r="F169" s="2">
        <v>310</v>
      </c>
      <c r="G169" s="2">
        <f t="shared" si="5"/>
        <v>3.2258064516129032E-3</v>
      </c>
      <c r="H169" s="2">
        <v>0.92</v>
      </c>
      <c r="I169" s="2">
        <v>0.77152399999999999</v>
      </c>
    </row>
    <row r="170" spans="1:9">
      <c r="A170" s="2" t="s">
        <v>172</v>
      </c>
      <c r="B170" s="2">
        <v>5</v>
      </c>
      <c r="C170" s="2">
        <v>676</v>
      </c>
      <c r="D170" s="2">
        <f t="shared" si="4"/>
        <v>7.3964497041420114E-3</v>
      </c>
      <c r="E170" s="2">
        <v>7</v>
      </c>
      <c r="F170" s="2">
        <v>717</v>
      </c>
      <c r="G170" s="2">
        <f t="shared" si="5"/>
        <v>9.7629009762900971E-3</v>
      </c>
      <c r="H170" s="2">
        <v>0.76</v>
      </c>
      <c r="I170" s="2">
        <v>0.77746499999999996</v>
      </c>
    </row>
    <row r="171" spans="1:9">
      <c r="A171" s="2" t="s">
        <v>173</v>
      </c>
      <c r="B171" s="2">
        <v>2</v>
      </c>
      <c r="C171" s="2">
        <v>486</v>
      </c>
      <c r="D171" s="2">
        <f t="shared" si="4"/>
        <v>4.11522633744856E-3</v>
      </c>
      <c r="E171" s="2">
        <v>3</v>
      </c>
      <c r="F171" s="2">
        <v>517</v>
      </c>
      <c r="G171" s="2">
        <f t="shared" si="5"/>
        <v>5.8027079303675051E-3</v>
      </c>
      <c r="H171" s="2">
        <v>0.71</v>
      </c>
      <c r="I171" s="2">
        <v>0.79320900000000005</v>
      </c>
    </row>
    <row r="172" spans="1:9">
      <c r="A172" s="2" t="s">
        <v>174</v>
      </c>
      <c r="B172" s="2">
        <v>5</v>
      </c>
      <c r="C172" s="2">
        <v>652</v>
      </c>
      <c r="D172" s="2">
        <f t="shared" si="4"/>
        <v>7.6687116564417178E-3</v>
      </c>
      <c r="E172" s="2">
        <v>7</v>
      </c>
      <c r="F172" s="2">
        <v>670</v>
      </c>
      <c r="G172" s="2">
        <f t="shared" si="5"/>
        <v>1.0447761194029851E-2</v>
      </c>
      <c r="H172" s="2">
        <v>0.73</v>
      </c>
      <c r="I172" s="2">
        <v>0.79381100000000004</v>
      </c>
    </row>
    <row r="173" spans="1:9">
      <c r="A173" s="2" t="s">
        <v>175</v>
      </c>
      <c r="B173" s="2">
        <v>40</v>
      </c>
      <c r="C173" s="2">
        <v>518</v>
      </c>
      <c r="D173" s="2">
        <f t="shared" si="4"/>
        <v>7.7220077220077218E-2</v>
      </c>
      <c r="E173" s="2">
        <v>51</v>
      </c>
      <c r="F173" s="2">
        <v>571</v>
      </c>
      <c r="G173" s="2">
        <f t="shared" si="5"/>
        <v>8.9316987740805598E-2</v>
      </c>
      <c r="H173" s="2">
        <v>0.86</v>
      </c>
      <c r="I173" s="2">
        <v>0.79655399999999998</v>
      </c>
    </row>
    <row r="174" spans="1:9">
      <c r="A174" s="2" t="s">
        <v>176</v>
      </c>
      <c r="B174" s="2">
        <v>3</v>
      </c>
      <c r="C174" s="2">
        <v>338</v>
      </c>
      <c r="D174" s="2">
        <f t="shared" si="4"/>
        <v>8.8757396449704144E-3</v>
      </c>
      <c r="E174" s="2">
        <v>4</v>
      </c>
      <c r="F174" s="2">
        <v>316</v>
      </c>
      <c r="G174" s="2">
        <f t="shared" si="5"/>
        <v>1.2658227848101266E-2</v>
      </c>
      <c r="H174" s="2">
        <v>0.7</v>
      </c>
      <c r="I174" s="2">
        <v>0.80138900000000002</v>
      </c>
    </row>
    <row r="175" spans="1:9">
      <c r="A175" s="2" t="s">
        <v>177</v>
      </c>
      <c r="B175" s="2">
        <v>9</v>
      </c>
      <c r="C175" s="2">
        <v>425</v>
      </c>
      <c r="D175" s="2">
        <f t="shared" si="4"/>
        <v>2.1176470588235293E-2</v>
      </c>
      <c r="E175" s="2">
        <v>14</v>
      </c>
      <c r="F175" s="2">
        <v>504</v>
      </c>
      <c r="G175" s="2">
        <f t="shared" si="5"/>
        <v>2.7777777777777776E-2</v>
      </c>
      <c r="H175" s="2">
        <v>0.76</v>
      </c>
      <c r="I175" s="2">
        <v>0.80356499999999997</v>
      </c>
    </row>
    <row r="176" spans="1:9">
      <c r="A176" s="2" t="s">
        <v>178</v>
      </c>
      <c r="B176" s="2">
        <v>4</v>
      </c>
      <c r="C176" s="2">
        <v>708</v>
      </c>
      <c r="D176" s="2">
        <f t="shared" si="4"/>
        <v>5.6497175141242938E-3</v>
      </c>
      <c r="E176" s="2">
        <v>6</v>
      </c>
      <c r="F176" s="2">
        <v>744</v>
      </c>
      <c r="G176" s="2">
        <f t="shared" si="5"/>
        <v>8.0645161290322578E-3</v>
      </c>
      <c r="H176" s="2">
        <v>0.7</v>
      </c>
      <c r="I176" s="2">
        <v>0.80787699999999996</v>
      </c>
    </row>
    <row r="177" spans="1:9">
      <c r="A177" s="2" t="s">
        <v>179</v>
      </c>
      <c r="B177" s="2">
        <v>4</v>
      </c>
      <c r="C177" s="2">
        <v>751</v>
      </c>
      <c r="D177" s="2">
        <f t="shared" si="4"/>
        <v>5.3262316910785623E-3</v>
      </c>
      <c r="E177" s="2">
        <v>6</v>
      </c>
      <c r="F177" s="2">
        <v>788</v>
      </c>
      <c r="G177" s="2">
        <f t="shared" si="5"/>
        <v>7.6142131979695434E-3</v>
      </c>
      <c r="H177" s="2">
        <v>0.7</v>
      </c>
      <c r="I177" s="2">
        <v>0.80849099999999996</v>
      </c>
    </row>
    <row r="178" spans="1:9">
      <c r="A178" s="2" t="s">
        <v>180</v>
      </c>
      <c r="B178" s="2">
        <v>22</v>
      </c>
      <c r="C178" s="2">
        <v>322</v>
      </c>
      <c r="D178" s="2">
        <f t="shared" si="4"/>
        <v>6.8322981366459631E-2</v>
      </c>
      <c r="E178" s="2">
        <v>28</v>
      </c>
      <c r="F178" s="2">
        <v>335</v>
      </c>
      <c r="G178" s="2">
        <f t="shared" si="5"/>
        <v>8.3582089552238809E-2</v>
      </c>
      <c r="H178" s="2">
        <v>0.82</v>
      </c>
      <c r="I178" s="2">
        <v>0.81165900000000002</v>
      </c>
    </row>
    <row r="179" spans="1:9">
      <c r="A179" s="2" t="s">
        <v>181</v>
      </c>
      <c r="B179" s="2">
        <v>4</v>
      </c>
      <c r="C179" s="2">
        <v>620</v>
      </c>
      <c r="D179" s="2">
        <f t="shared" si="4"/>
        <v>6.4516129032258064E-3</v>
      </c>
      <c r="E179" s="2">
        <v>6</v>
      </c>
      <c r="F179" s="2">
        <v>629</v>
      </c>
      <c r="G179" s="2">
        <f t="shared" si="5"/>
        <v>9.538950715421303E-3</v>
      </c>
      <c r="H179" s="2">
        <v>0.68</v>
      </c>
      <c r="I179" s="2">
        <v>0.82313899999999995</v>
      </c>
    </row>
    <row r="180" spans="1:9">
      <c r="A180" s="2" t="s">
        <v>182</v>
      </c>
      <c r="B180" s="2">
        <v>2</v>
      </c>
      <c r="C180" s="2">
        <v>399</v>
      </c>
      <c r="D180" s="2">
        <f t="shared" si="4"/>
        <v>5.0125313283208017E-3</v>
      </c>
      <c r="E180" s="2">
        <v>3</v>
      </c>
      <c r="F180" s="2">
        <v>384</v>
      </c>
      <c r="G180" s="2">
        <f t="shared" si="5"/>
        <v>7.8125E-3</v>
      </c>
      <c r="H180" s="2">
        <v>0.64</v>
      </c>
      <c r="I180" s="2">
        <v>0.82504299999999997</v>
      </c>
    </row>
    <row r="181" spans="1:9">
      <c r="A181" s="2" t="s">
        <v>183</v>
      </c>
      <c r="B181" s="2">
        <v>2</v>
      </c>
      <c r="C181" s="2">
        <v>346</v>
      </c>
      <c r="D181" s="2">
        <f t="shared" si="4"/>
        <v>5.7803468208092483E-3</v>
      </c>
      <c r="E181" s="2">
        <v>3</v>
      </c>
      <c r="F181" s="2">
        <v>323</v>
      </c>
      <c r="G181" s="2">
        <f t="shared" si="5"/>
        <v>9.2879256965944269E-3</v>
      </c>
      <c r="H181" s="2">
        <v>0.62</v>
      </c>
      <c r="I181" s="2">
        <v>0.83418199999999998</v>
      </c>
    </row>
    <row r="182" spans="1:9">
      <c r="A182" s="2" t="s">
        <v>184</v>
      </c>
      <c r="B182" s="2">
        <v>26</v>
      </c>
      <c r="C182" s="2">
        <v>255</v>
      </c>
      <c r="D182" s="2">
        <f t="shared" si="4"/>
        <v>0.10196078431372549</v>
      </c>
      <c r="E182" s="2">
        <v>38</v>
      </c>
      <c r="F182" s="2">
        <v>305</v>
      </c>
      <c r="G182" s="2">
        <f t="shared" si="5"/>
        <v>0.12459016393442623</v>
      </c>
      <c r="H182" s="2">
        <v>0.82</v>
      </c>
      <c r="I182" s="2">
        <v>0.83430300000000002</v>
      </c>
    </row>
    <row r="183" spans="1:9">
      <c r="A183" s="2" t="s">
        <v>185</v>
      </c>
      <c r="B183" s="2">
        <v>16</v>
      </c>
      <c r="C183" s="2">
        <v>209</v>
      </c>
      <c r="D183" s="2">
        <f t="shared" si="4"/>
        <v>7.6555023923444973E-2</v>
      </c>
      <c r="E183" s="2">
        <v>21</v>
      </c>
      <c r="F183" s="2">
        <v>213</v>
      </c>
      <c r="G183" s="2">
        <f t="shared" si="5"/>
        <v>9.8591549295774641E-2</v>
      </c>
      <c r="H183" s="2">
        <v>0.78</v>
      </c>
      <c r="I183" s="2">
        <v>0.83452000000000004</v>
      </c>
    </row>
    <row r="184" spans="1:9">
      <c r="A184" s="2" t="s">
        <v>186</v>
      </c>
      <c r="B184" s="2">
        <v>20</v>
      </c>
      <c r="C184" s="2">
        <v>713</v>
      </c>
      <c r="D184" s="2">
        <f t="shared" si="4"/>
        <v>2.8050490883590462E-2</v>
      </c>
      <c r="E184" s="2">
        <v>26</v>
      </c>
      <c r="F184" s="2">
        <v>729</v>
      </c>
      <c r="G184" s="2">
        <f t="shared" si="5"/>
        <v>3.5665294924554183E-2</v>
      </c>
      <c r="H184" s="2">
        <v>0.79</v>
      </c>
      <c r="I184" s="2">
        <v>0.834565</v>
      </c>
    </row>
    <row r="185" spans="1:9">
      <c r="A185" s="2" t="s">
        <v>187</v>
      </c>
      <c r="B185" s="2">
        <v>5</v>
      </c>
      <c r="C185" s="2">
        <v>356</v>
      </c>
      <c r="D185" s="2">
        <f t="shared" si="4"/>
        <v>1.4044943820224719E-2</v>
      </c>
      <c r="E185" s="2">
        <v>7</v>
      </c>
      <c r="F185" s="2">
        <v>329</v>
      </c>
      <c r="G185" s="2">
        <f t="shared" si="5"/>
        <v>2.1276595744680851E-2</v>
      </c>
      <c r="H185" s="2">
        <v>0.66</v>
      </c>
      <c r="I185" s="2">
        <v>0.84414599999999995</v>
      </c>
    </row>
    <row r="186" spans="1:9">
      <c r="A186" s="2" t="s">
        <v>188</v>
      </c>
      <c r="B186" s="2">
        <v>44</v>
      </c>
      <c r="C186" s="2">
        <v>246</v>
      </c>
      <c r="D186" s="2">
        <f t="shared" si="4"/>
        <v>0.17886178861788618</v>
      </c>
      <c r="E186" s="2">
        <v>56</v>
      </c>
      <c r="F186" s="2">
        <v>266</v>
      </c>
      <c r="G186" s="2">
        <f t="shared" si="5"/>
        <v>0.21052631578947367</v>
      </c>
      <c r="H186" s="2">
        <v>0.85</v>
      </c>
      <c r="I186" s="2">
        <v>0.84484000000000004</v>
      </c>
    </row>
    <row r="187" spans="1:9">
      <c r="A187" s="2" t="s">
        <v>189</v>
      </c>
      <c r="B187" s="2">
        <v>5</v>
      </c>
      <c r="C187" s="2">
        <v>753</v>
      </c>
      <c r="D187" s="2">
        <f t="shared" si="4"/>
        <v>6.6401062416998674E-3</v>
      </c>
      <c r="E187" s="2">
        <v>8</v>
      </c>
      <c r="F187" s="2">
        <v>792</v>
      </c>
      <c r="G187" s="2">
        <f t="shared" si="5"/>
        <v>1.0101010101010102E-2</v>
      </c>
      <c r="H187" s="2">
        <v>0.66</v>
      </c>
      <c r="I187" s="2">
        <v>0.84677999999999998</v>
      </c>
    </row>
    <row r="188" spans="1:9">
      <c r="A188" s="2" t="s">
        <v>190</v>
      </c>
      <c r="B188" s="2">
        <v>37</v>
      </c>
      <c r="C188" s="2">
        <v>637</v>
      </c>
      <c r="D188" s="2">
        <f t="shared" si="4"/>
        <v>5.8084772370486655E-2</v>
      </c>
      <c r="E188" s="2">
        <v>45</v>
      </c>
      <c r="F188" s="2">
        <v>636</v>
      </c>
      <c r="G188" s="2">
        <f t="shared" si="5"/>
        <v>7.0754716981132074E-2</v>
      </c>
      <c r="H188" s="2">
        <v>0.82</v>
      </c>
      <c r="I188" s="2">
        <v>0.84964899999999999</v>
      </c>
    </row>
    <row r="189" spans="1:9">
      <c r="A189" s="2" t="s">
        <v>191</v>
      </c>
      <c r="B189" s="2">
        <v>13</v>
      </c>
      <c r="C189" s="2">
        <v>335</v>
      </c>
      <c r="D189" s="2">
        <f t="shared" si="4"/>
        <v>3.880597014925373E-2</v>
      </c>
      <c r="E189" s="2">
        <v>20</v>
      </c>
      <c r="F189" s="2">
        <v>377</v>
      </c>
      <c r="G189" s="2">
        <f t="shared" si="5"/>
        <v>5.3050397877984087E-2</v>
      </c>
      <c r="H189" s="2">
        <v>0.73</v>
      </c>
      <c r="I189" s="2">
        <v>0.86033000000000004</v>
      </c>
    </row>
    <row r="190" spans="1:9">
      <c r="A190" s="2" t="s">
        <v>192</v>
      </c>
      <c r="B190" s="2">
        <v>2</v>
      </c>
      <c r="C190" s="2">
        <v>259</v>
      </c>
      <c r="D190" s="2">
        <f t="shared" si="4"/>
        <v>7.7220077220077222E-3</v>
      </c>
      <c r="E190" s="2">
        <v>4</v>
      </c>
      <c r="F190" s="2">
        <v>291</v>
      </c>
      <c r="G190" s="2">
        <f t="shared" si="5"/>
        <v>1.3745704467353952E-2</v>
      </c>
      <c r="H190" s="2">
        <v>0.56000000000000005</v>
      </c>
      <c r="I190" s="2">
        <v>0.86228300000000002</v>
      </c>
    </row>
    <row r="191" spans="1:9">
      <c r="A191" s="2" t="s">
        <v>193</v>
      </c>
      <c r="B191" s="2">
        <v>17</v>
      </c>
      <c r="C191" s="2">
        <v>150</v>
      </c>
      <c r="D191" s="2">
        <f t="shared" si="4"/>
        <v>0.11333333333333333</v>
      </c>
      <c r="E191" s="2">
        <v>22</v>
      </c>
      <c r="F191" s="2">
        <v>147</v>
      </c>
      <c r="G191" s="2">
        <f t="shared" si="5"/>
        <v>0.14965986394557823</v>
      </c>
      <c r="H191" s="2">
        <v>0.76</v>
      </c>
      <c r="I191" s="2">
        <v>0.86406700000000003</v>
      </c>
    </row>
    <row r="192" spans="1:9">
      <c r="A192" s="2" t="s">
        <v>194</v>
      </c>
      <c r="B192" s="2">
        <v>29</v>
      </c>
      <c r="C192" s="2">
        <v>306</v>
      </c>
      <c r="D192" s="2">
        <f t="shared" si="4"/>
        <v>9.4771241830065356E-2</v>
      </c>
      <c r="E192" s="2">
        <v>37</v>
      </c>
      <c r="F192" s="2">
        <v>311</v>
      </c>
      <c r="G192" s="2">
        <f t="shared" si="5"/>
        <v>0.11897106109324759</v>
      </c>
      <c r="H192" s="2">
        <v>0.8</v>
      </c>
      <c r="I192" s="2">
        <v>0.86497299999999999</v>
      </c>
    </row>
    <row r="193" spans="1:9">
      <c r="A193" s="2" t="s">
        <v>195</v>
      </c>
      <c r="B193" s="2">
        <v>4</v>
      </c>
      <c r="C193" s="2">
        <v>736</v>
      </c>
      <c r="D193" s="2">
        <f t="shared" si="4"/>
        <v>5.434782608695652E-3</v>
      </c>
      <c r="E193" s="2">
        <v>7</v>
      </c>
      <c r="F193" s="2">
        <v>776</v>
      </c>
      <c r="G193" s="2">
        <f t="shared" si="5"/>
        <v>9.0206185567010301E-3</v>
      </c>
      <c r="H193" s="2">
        <v>0.6</v>
      </c>
      <c r="I193" s="2">
        <v>0.86963900000000005</v>
      </c>
    </row>
    <row r="194" spans="1:9">
      <c r="A194" s="2" t="s">
        <v>196</v>
      </c>
      <c r="B194" s="2">
        <v>4</v>
      </c>
      <c r="C194" s="2">
        <v>754</v>
      </c>
      <c r="D194" s="2">
        <f t="shared" ref="D194:D231" si="6">B194/C194</f>
        <v>5.3050397877984082E-3</v>
      </c>
      <c r="E194" s="2">
        <v>7</v>
      </c>
      <c r="F194" s="2">
        <v>790</v>
      </c>
      <c r="G194" s="2">
        <f t="shared" ref="G194:G231" si="7">E194/F194</f>
        <v>8.8607594936708865E-3</v>
      </c>
      <c r="H194" s="2">
        <v>0.6</v>
      </c>
      <c r="I194" s="2">
        <v>0.87184499999999998</v>
      </c>
    </row>
    <row r="195" spans="1:9">
      <c r="A195" s="2" t="s">
        <v>197</v>
      </c>
      <c r="B195" s="2">
        <v>13</v>
      </c>
      <c r="C195" s="2">
        <v>335</v>
      </c>
      <c r="D195" s="2">
        <f t="shared" si="6"/>
        <v>3.880597014925373E-2</v>
      </c>
      <c r="E195" s="2">
        <v>21</v>
      </c>
      <c r="F195" s="2">
        <v>386</v>
      </c>
      <c r="G195" s="2">
        <f t="shared" si="7"/>
        <v>5.4404145077720206E-2</v>
      </c>
      <c r="H195" s="2">
        <v>0.71</v>
      </c>
      <c r="I195" s="2">
        <v>0.87773900000000005</v>
      </c>
    </row>
    <row r="196" spans="1:9">
      <c r="A196" s="2" t="s">
        <v>198</v>
      </c>
      <c r="B196" s="2">
        <v>34</v>
      </c>
      <c r="C196" s="2">
        <v>273</v>
      </c>
      <c r="D196" s="2">
        <f t="shared" si="6"/>
        <v>0.12454212454212454</v>
      </c>
      <c r="E196" s="2">
        <v>48</v>
      </c>
      <c r="F196" s="2">
        <v>310</v>
      </c>
      <c r="G196" s="2">
        <f t="shared" si="7"/>
        <v>0.15483870967741936</v>
      </c>
      <c r="H196" s="2">
        <v>0.8</v>
      </c>
      <c r="I196" s="2">
        <v>0.87905800000000001</v>
      </c>
    </row>
    <row r="197" spans="1:9">
      <c r="A197" s="2" t="s">
        <v>199</v>
      </c>
      <c r="B197" s="2">
        <v>1</v>
      </c>
      <c r="C197" s="2">
        <v>372</v>
      </c>
      <c r="D197" s="2">
        <f t="shared" si="6"/>
        <v>2.6881720430107529E-3</v>
      </c>
      <c r="E197" s="2">
        <v>2</v>
      </c>
      <c r="F197" s="2">
        <v>363</v>
      </c>
      <c r="G197" s="2">
        <f t="shared" si="7"/>
        <v>5.5096418732782371E-3</v>
      </c>
      <c r="H197" s="2">
        <v>0.49</v>
      </c>
      <c r="I197" s="2">
        <v>0.88004000000000004</v>
      </c>
    </row>
    <row r="198" spans="1:9">
      <c r="A198" s="2" t="s">
        <v>200</v>
      </c>
      <c r="B198" s="2">
        <v>6</v>
      </c>
      <c r="C198" s="2">
        <v>582</v>
      </c>
      <c r="D198" s="2">
        <f t="shared" si="6"/>
        <v>1.0309278350515464E-2</v>
      </c>
      <c r="E198" s="2">
        <v>10</v>
      </c>
      <c r="F198" s="2">
        <v>607</v>
      </c>
      <c r="G198" s="2">
        <f t="shared" si="7"/>
        <v>1.6474464579901153E-2</v>
      </c>
      <c r="H198" s="2">
        <v>0.63</v>
      </c>
      <c r="I198" s="2">
        <v>0.88031400000000004</v>
      </c>
    </row>
    <row r="199" spans="1:9">
      <c r="A199" s="2" t="s">
        <v>201</v>
      </c>
      <c r="B199" s="2">
        <v>1</v>
      </c>
      <c r="C199" s="2">
        <v>419</v>
      </c>
      <c r="D199" s="2">
        <f t="shared" si="6"/>
        <v>2.3866348448687352E-3</v>
      </c>
      <c r="E199" s="2">
        <v>2</v>
      </c>
      <c r="F199" s="2">
        <v>407</v>
      </c>
      <c r="G199" s="2">
        <f t="shared" si="7"/>
        <v>4.9140049140049139E-3</v>
      </c>
      <c r="H199" s="2">
        <v>0.49</v>
      </c>
      <c r="I199" s="2">
        <v>0.88081699999999996</v>
      </c>
    </row>
    <row r="200" spans="1:9">
      <c r="A200" s="2" t="s">
        <v>202</v>
      </c>
      <c r="B200" s="2">
        <v>14</v>
      </c>
      <c r="C200" s="2">
        <v>680</v>
      </c>
      <c r="D200" s="2">
        <f t="shared" si="6"/>
        <v>2.0588235294117647E-2</v>
      </c>
      <c r="E200" s="2">
        <v>21</v>
      </c>
      <c r="F200" s="2">
        <v>722</v>
      </c>
      <c r="G200" s="2">
        <f t="shared" si="7"/>
        <v>2.9085872576177285E-2</v>
      </c>
      <c r="H200" s="2">
        <v>0.71</v>
      </c>
      <c r="I200" s="2">
        <v>0.88341400000000003</v>
      </c>
    </row>
    <row r="201" spans="1:9">
      <c r="A201" s="2" t="s">
        <v>203</v>
      </c>
      <c r="B201" s="2">
        <v>11</v>
      </c>
      <c r="C201" s="2">
        <v>728</v>
      </c>
      <c r="D201" s="2">
        <f t="shared" si="6"/>
        <v>1.510989010989011E-2</v>
      </c>
      <c r="E201" s="2">
        <v>17</v>
      </c>
      <c r="F201" s="2">
        <v>761</v>
      </c>
      <c r="G201" s="2">
        <f t="shared" si="7"/>
        <v>2.2339027595269383E-2</v>
      </c>
      <c r="H201" s="2">
        <v>0.68</v>
      </c>
      <c r="I201" s="2">
        <v>0.88869500000000001</v>
      </c>
    </row>
    <row r="202" spans="1:9">
      <c r="A202" s="2" t="s">
        <v>204</v>
      </c>
      <c r="B202" s="2">
        <v>1</v>
      </c>
      <c r="C202" s="2">
        <v>350</v>
      </c>
      <c r="D202" s="2">
        <f t="shared" si="6"/>
        <v>2.8571428571428571E-3</v>
      </c>
      <c r="E202" s="2">
        <v>2</v>
      </c>
      <c r="F202" s="2">
        <v>324</v>
      </c>
      <c r="G202" s="2">
        <f t="shared" si="7"/>
        <v>6.1728395061728392E-3</v>
      </c>
      <c r="H202" s="2">
        <v>0.46</v>
      </c>
      <c r="I202" s="2">
        <v>0.88944999999999996</v>
      </c>
    </row>
    <row r="203" spans="1:9">
      <c r="A203" s="2" t="s">
        <v>205</v>
      </c>
      <c r="B203" s="2">
        <v>2</v>
      </c>
      <c r="C203" s="2">
        <v>390</v>
      </c>
      <c r="D203" s="2">
        <f t="shared" si="6"/>
        <v>5.1282051282051282E-3</v>
      </c>
      <c r="E203" s="2">
        <v>4</v>
      </c>
      <c r="F203" s="2">
        <v>385</v>
      </c>
      <c r="G203" s="2">
        <f t="shared" si="7"/>
        <v>1.038961038961039E-2</v>
      </c>
      <c r="H203" s="2">
        <v>0.49</v>
      </c>
      <c r="I203" s="2">
        <v>0.89452200000000004</v>
      </c>
    </row>
    <row r="204" spans="1:9">
      <c r="A204" s="2" t="s">
        <v>206</v>
      </c>
      <c r="B204" s="2">
        <v>5</v>
      </c>
      <c r="C204" s="2">
        <v>743</v>
      </c>
      <c r="D204" s="2">
        <f t="shared" si="6"/>
        <v>6.7294751009421266E-3</v>
      </c>
      <c r="E204" s="2">
        <v>9</v>
      </c>
      <c r="F204" s="2">
        <v>781</v>
      </c>
      <c r="G204" s="2">
        <f t="shared" si="7"/>
        <v>1.1523687580025609E-2</v>
      </c>
      <c r="H204" s="2">
        <v>0.57999999999999996</v>
      </c>
      <c r="I204" s="2">
        <v>0.89507599999999998</v>
      </c>
    </row>
    <row r="205" spans="1:9">
      <c r="A205" s="2" t="s">
        <v>207</v>
      </c>
      <c r="B205" s="2">
        <v>32</v>
      </c>
      <c r="C205" s="2">
        <v>548</v>
      </c>
      <c r="D205" s="2">
        <f t="shared" si="6"/>
        <v>5.8394160583941604E-2</v>
      </c>
      <c r="E205" s="2">
        <v>44</v>
      </c>
      <c r="F205" s="2">
        <v>583</v>
      </c>
      <c r="G205" s="2">
        <f t="shared" si="7"/>
        <v>7.5471698113207544E-2</v>
      </c>
      <c r="H205" s="2">
        <v>0.77</v>
      </c>
      <c r="I205" s="2">
        <v>0.89735299999999996</v>
      </c>
    </row>
    <row r="206" spans="1:9">
      <c r="A206" s="2" t="s">
        <v>208</v>
      </c>
      <c r="B206" s="2">
        <v>7</v>
      </c>
      <c r="C206" s="2">
        <v>579</v>
      </c>
      <c r="D206" s="2">
        <f t="shared" si="6"/>
        <v>1.2089810017271158E-2</v>
      </c>
      <c r="E206" s="2">
        <v>11</v>
      </c>
      <c r="F206" s="2">
        <v>557</v>
      </c>
      <c r="G206" s="2">
        <f t="shared" si="7"/>
        <v>1.9748653500897665E-2</v>
      </c>
      <c r="H206" s="2">
        <v>0.61</v>
      </c>
      <c r="I206" s="2">
        <v>0.89854000000000001</v>
      </c>
    </row>
    <row r="207" spans="1:9">
      <c r="A207" s="2" t="s">
        <v>209</v>
      </c>
      <c r="B207" s="2">
        <v>20</v>
      </c>
      <c r="C207" s="2">
        <v>351</v>
      </c>
      <c r="D207" s="2">
        <f t="shared" si="6"/>
        <v>5.6980056980056981E-2</v>
      </c>
      <c r="E207" s="2">
        <v>31</v>
      </c>
      <c r="F207" s="2">
        <v>398</v>
      </c>
      <c r="G207" s="2">
        <f t="shared" si="7"/>
        <v>7.7889447236180909E-2</v>
      </c>
      <c r="H207" s="2">
        <v>0.73</v>
      </c>
      <c r="I207" s="2">
        <v>0.90004099999999998</v>
      </c>
    </row>
    <row r="208" spans="1:9">
      <c r="A208" s="2" t="s">
        <v>210</v>
      </c>
      <c r="B208" s="2">
        <v>6</v>
      </c>
      <c r="C208" s="2">
        <v>594</v>
      </c>
      <c r="D208" s="2">
        <f t="shared" si="6"/>
        <v>1.0101010101010102E-2</v>
      </c>
      <c r="E208" s="2">
        <v>11</v>
      </c>
      <c r="F208" s="2">
        <v>651</v>
      </c>
      <c r="G208" s="2">
        <f t="shared" si="7"/>
        <v>1.6897081413210446E-2</v>
      </c>
      <c r="H208" s="2">
        <v>0.6</v>
      </c>
      <c r="I208" s="2">
        <v>0.90015299999999998</v>
      </c>
    </row>
    <row r="209" spans="1:9">
      <c r="A209" s="2" t="s">
        <v>211</v>
      </c>
      <c r="B209" s="2">
        <v>66</v>
      </c>
      <c r="C209" s="2">
        <v>483</v>
      </c>
      <c r="D209" s="2">
        <f t="shared" si="6"/>
        <v>0.13664596273291926</v>
      </c>
      <c r="E209" s="2">
        <v>89</v>
      </c>
      <c r="F209" s="2">
        <v>543</v>
      </c>
      <c r="G209" s="2">
        <f t="shared" si="7"/>
        <v>0.16390423572744015</v>
      </c>
      <c r="H209" s="2">
        <v>0.83</v>
      </c>
      <c r="I209" s="2">
        <v>0.90413299999999996</v>
      </c>
    </row>
    <row r="210" spans="1:9">
      <c r="A210" s="2" t="s">
        <v>212</v>
      </c>
      <c r="B210" s="2">
        <v>31</v>
      </c>
      <c r="C210" s="2">
        <v>512</v>
      </c>
      <c r="D210" s="2">
        <f t="shared" si="6"/>
        <v>6.0546875E-2</v>
      </c>
      <c r="E210" s="2">
        <v>46</v>
      </c>
      <c r="F210" s="2">
        <v>575</v>
      </c>
      <c r="G210" s="2">
        <f t="shared" si="7"/>
        <v>0.08</v>
      </c>
      <c r="H210" s="2">
        <v>0.76</v>
      </c>
      <c r="I210" s="2">
        <v>0.91451899999999997</v>
      </c>
    </row>
    <row r="211" spans="1:9">
      <c r="A211" s="2" t="s">
        <v>213</v>
      </c>
      <c r="B211" s="2">
        <v>1</v>
      </c>
      <c r="C211" s="2">
        <v>327</v>
      </c>
      <c r="D211" s="2">
        <f t="shared" si="6"/>
        <v>3.0581039755351682E-3</v>
      </c>
      <c r="E211" s="2">
        <v>3</v>
      </c>
      <c r="F211" s="2">
        <v>375</v>
      </c>
      <c r="G211" s="2">
        <f t="shared" si="7"/>
        <v>8.0000000000000002E-3</v>
      </c>
      <c r="H211" s="2">
        <v>0.38</v>
      </c>
      <c r="I211" s="2">
        <v>0.91917899999999997</v>
      </c>
    </row>
    <row r="212" spans="1:9">
      <c r="A212" s="2" t="s">
        <v>214</v>
      </c>
      <c r="B212" s="2">
        <v>75</v>
      </c>
      <c r="C212" s="2">
        <v>439</v>
      </c>
      <c r="D212" s="2">
        <f t="shared" si="6"/>
        <v>0.17084282460136674</v>
      </c>
      <c r="E212" s="2">
        <v>102</v>
      </c>
      <c r="F212" s="2">
        <v>498</v>
      </c>
      <c r="G212" s="2">
        <f t="shared" si="7"/>
        <v>0.20481927710843373</v>
      </c>
      <c r="H212" s="2">
        <v>0.83</v>
      </c>
      <c r="I212" s="2">
        <v>0.92088099999999995</v>
      </c>
    </row>
    <row r="213" spans="1:9">
      <c r="A213" s="2" t="s">
        <v>215</v>
      </c>
      <c r="B213" s="2">
        <v>5</v>
      </c>
      <c r="C213" s="2">
        <v>490</v>
      </c>
      <c r="D213" s="2">
        <f t="shared" si="6"/>
        <v>1.020408163265306E-2</v>
      </c>
      <c r="E213" s="2">
        <v>10</v>
      </c>
      <c r="F213" s="2">
        <v>520</v>
      </c>
      <c r="G213" s="2">
        <f t="shared" si="7"/>
        <v>1.9230769230769232E-2</v>
      </c>
      <c r="H213" s="2">
        <v>0.53</v>
      </c>
      <c r="I213" s="2">
        <v>0.92740800000000001</v>
      </c>
    </row>
    <row r="214" spans="1:9">
      <c r="A214" s="2" t="s">
        <v>216</v>
      </c>
      <c r="B214" s="2">
        <v>5</v>
      </c>
      <c r="C214" s="2">
        <v>743</v>
      </c>
      <c r="D214" s="2">
        <f t="shared" si="6"/>
        <v>6.7294751009421266E-3</v>
      </c>
      <c r="E214" s="2">
        <v>10</v>
      </c>
      <c r="F214" s="2">
        <v>783</v>
      </c>
      <c r="G214" s="2">
        <f t="shared" si="7"/>
        <v>1.277139208173691E-2</v>
      </c>
      <c r="H214" s="2">
        <v>0.53</v>
      </c>
      <c r="I214" s="2">
        <v>0.92876700000000001</v>
      </c>
    </row>
    <row r="215" spans="1:9">
      <c r="A215" s="2" t="s">
        <v>217</v>
      </c>
      <c r="B215" s="2">
        <v>19</v>
      </c>
      <c r="C215" s="2">
        <v>386</v>
      </c>
      <c r="D215" s="2">
        <f t="shared" si="6"/>
        <v>4.9222797927461141E-2</v>
      </c>
      <c r="E215" s="2">
        <v>32</v>
      </c>
      <c r="F215" s="2">
        <v>449</v>
      </c>
      <c r="G215" s="2">
        <f t="shared" si="7"/>
        <v>7.126948775055679E-2</v>
      </c>
      <c r="H215" s="2">
        <v>0.69</v>
      </c>
      <c r="I215" s="2">
        <v>0.93024300000000004</v>
      </c>
    </row>
    <row r="216" spans="1:9">
      <c r="A216" s="2" t="s">
        <v>218</v>
      </c>
      <c r="B216" s="2">
        <v>5</v>
      </c>
      <c r="C216" s="2">
        <v>754</v>
      </c>
      <c r="D216" s="2">
        <f t="shared" si="6"/>
        <v>6.6312997347480109E-3</v>
      </c>
      <c r="E216" s="2">
        <v>10</v>
      </c>
      <c r="F216" s="2">
        <v>789</v>
      </c>
      <c r="G216" s="2">
        <f t="shared" si="7"/>
        <v>1.2674271229404309E-2</v>
      </c>
      <c r="H216" s="2">
        <v>0.52</v>
      </c>
      <c r="I216" s="2">
        <v>0.93061000000000005</v>
      </c>
    </row>
    <row r="217" spans="1:9">
      <c r="A217" s="2" t="s">
        <v>219</v>
      </c>
      <c r="B217" s="2">
        <v>1</v>
      </c>
      <c r="C217" s="2">
        <v>295</v>
      </c>
      <c r="D217" s="2">
        <f t="shared" si="6"/>
        <v>3.3898305084745762E-3</v>
      </c>
      <c r="E217" s="2">
        <v>3</v>
      </c>
      <c r="F217" s="2">
        <v>296</v>
      </c>
      <c r="G217" s="2">
        <f t="shared" si="7"/>
        <v>1.0135135135135136E-2</v>
      </c>
      <c r="H217" s="2">
        <v>0.33</v>
      </c>
      <c r="I217" s="2">
        <v>0.93771300000000002</v>
      </c>
    </row>
    <row r="218" spans="1:9">
      <c r="A218" s="2" t="s">
        <v>220</v>
      </c>
      <c r="B218" s="2">
        <v>5</v>
      </c>
      <c r="C218" s="2">
        <v>615</v>
      </c>
      <c r="D218" s="2">
        <f t="shared" si="6"/>
        <v>8.130081300813009E-3</v>
      </c>
      <c r="E218" s="2">
        <v>11</v>
      </c>
      <c r="F218" s="2">
        <v>668</v>
      </c>
      <c r="G218" s="2">
        <f t="shared" si="7"/>
        <v>1.6467065868263474E-2</v>
      </c>
      <c r="H218" s="2">
        <v>0.49</v>
      </c>
      <c r="I218" s="2">
        <v>0.94679599999999997</v>
      </c>
    </row>
    <row r="219" spans="1:9">
      <c r="A219" s="2" t="s">
        <v>221</v>
      </c>
      <c r="B219" s="2">
        <v>17</v>
      </c>
      <c r="C219" s="2">
        <v>377</v>
      </c>
      <c r="D219" s="2">
        <f t="shared" si="6"/>
        <v>4.5092838196286469E-2</v>
      </c>
      <c r="E219" s="2">
        <v>26</v>
      </c>
      <c r="F219" s="2">
        <v>372</v>
      </c>
      <c r="G219" s="2">
        <f t="shared" si="7"/>
        <v>6.9892473118279563E-2</v>
      </c>
      <c r="H219" s="2">
        <v>0.65</v>
      </c>
      <c r="I219" s="2">
        <v>0.94736699999999996</v>
      </c>
    </row>
    <row r="220" spans="1:9">
      <c r="A220" s="2" t="s">
        <v>222</v>
      </c>
      <c r="B220" s="2">
        <v>4</v>
      </c>
      <c r="C220" s="2">
        <v>499</v>
      </c>
      <c r="D220" s="2">
        <f t="shared" si="6"/>
        <v>8.0160320641282558E-3</v>
      </c>
      <c r="E220" s="2">
        <v>8</v>
      </c>
      <c r="F220" s="2">
        <v>456</v>
      </c>
      <c r="G220" s="2">
        <f t="shared" si="7"/>
        <v>1.7543859649122806E-2</v>
      </c>
      <c r="H220" s="2">
        <v>0.46</v>
      </c>
      <c r="I220" s="2">
        <v>0.94752199999999998</v>
      </c>
    </row>
    <row r="221" spans="1:9">
      <c r="A221" s="2" t="s">
        <v>223</v>
      </c>
      <c r="B221" s="2">
        <v>14</v>
      </c>
      <c r="C221" s="2">
        <v>247</v>
      </c>
      <c r="D221" s="2">
        <f t="shared" si="6"/>
        <v>5.6680161943319839E-2</v>
      </c>
      <c r="E221" s="2">
        <v>19</v>
      </c>
      <c r="F221" s="2">
        <v>205</v>
      </c>
      <c r="G221" s="2">
        <f t="shared" si="7"/>
        <v>9.2682926829268292E-2</v>
      </c>
      <c r="H221" s="2">
        <v>0.61</v>
      </c>
      <c r="I221" s="2">
        <v>0.94992900000000002</v>
      </c>
    </row>
    <row r="222" spans="1:9">
      <c r="A222" s="2" t="s">
        <v>224</v>
      </c>
      <c r="B222" s="2">
        <v>23</v>
      </c>
      <c r="C222" s="2">
        <v>310</v>
      </c>
      <c r="D222" s="2">
        <f t="shared" si="6"/>
        <v>7.4193548387096769E-2</v>
      </c>
      <c r="E222" s="2">
        <v>38</v>
      </c>
      <c r="F222" s="2">
        <v>336</v>
      </c>
      <c r="G222" s="2">
        <f t="shared" si="7"/>
        <v>0.1130952380952381</v>
      </c>
      <c r="H222" s="2">
        <v>0.66</v>
      </c>
      <c r="I222" s="2">
        <v>0.96654200000000001</v>
      </c>
    </row>
    <row r="223" spans="1:9">
      <c r="A223" s="2" t="s">
        <v>225</v>
      </c>
      <c r="B223" s="2">
        <v>34</v>
      </c>
      <c r="C223" s="2">
        <v>668</v>
      </c>
      <c r="D223" s="2">
        <f t="shared" si="6"/>
        <v>5.089820359281437E-2</v>
      </c>
      <c r="E223" s="2">
        <v>52</v>
      </c>
      <c r="F223" s="2">
        <v>709</v>
      </c>
      <c r="G223" s="2">
        <f t="shared" si="7"/>
        <v>7.334273624823695E-2</v>
      </c>
      <c r="H223" s="2">
        <v>0.69</v>
      </c>
      <c r="I223" s="2">
        <v>0.966943</v>
      </c>
    </row>
    <row r="224" spans="1:9">
      <c r="A224" s="2" t="s">
        <v>226</v>
      </c>
      <c r="B224" s="2">
        <v>1</v>
      </c>
      <c r="C224" s="2">
        <v>148</v>
      </c>
      <c r="D224" s="2">
        <f t="shared" si="6"/>
        <v>6.7567567567567571E-3</v>
      </c>
      <c r="E224" s="2">
        <v>4</v>
      </c>
      <c r="F224" s="2">
        <v>141</v>
      </c>
      <c r="G224" s="2">
        <f t="shared" si="7"/>
        <v>2.8368794326241134E-2</v>
      </c>
      <c r="H224" s="2">
        <v>0.24</v>
      </c>
      <c r="I224" s="2">
        <v>0.97335700000000003</v>
      </c>
    </row>
    <row r="225" spans="1:9">
      <c r="A225" s="2" t="s">
        <v>227</v>
      </c>
      <c r="B225" s="2">
        <v>13</v>
      </c>
      <c r="C225" s="2">
        <v>428</v>
      </c>
      <c r="D225" s="2">
        <f t="shared" si="6"/>
        <v>3.0373831775700934E-2</v>
      </c>
      <c r="E225" s="2">
        <v>26</v>
      </c>
      <c r="F225" s="2">
        <v>444</v>
      </c>
      <c r="G225" s="2">
        <f t="shared" si="7"/>
        <v>5.8558558558558557E-2</v>
      </c>
      <c r="H225" s="2">
        <v>0.52</v>
      </c>
      <c r="I225" s="2">
        <v>0.98598699999999995</v>
      </c>
    </row>
    <row r="226" spans="1:9">
      <c r="A226" s="2" t="s">
        <v>228</v>
      </c>
      <c r="B226" s="2">
        <v>27</v>
      </c>
      <c r="C226" s="2">
        <v>506</v>
      </c>
      <c r="D226" s="2">
        <f t="shared" si="6"/>
        <v>5.33596837944664E-2</v>
      </c>
      <c r="E226" s="2">
        <v>50</v>
      </c>
      <c r="F226" s="2">
        <v>550</v>
      </c>
      <c r="G226" s="2">
        <f t="shared" si="7"/>
        <v>9.0909090909090912E-2</v>
      </c>
      <c r="H226" s="2">
        <v>0.59</v>
      </c>
      <c r="I226" s="2">
        <v>0.993475</v>
      </c>
    </row>
    <row r="227" spans="1:9">
      <c r="A227" s="2" t="s">
        <v>229</v>
      </c>
      <c r="B227" s="2">
        <v>13</v>
      </c>
      <c r="C227" s="2">
        <v>298</v>
      </c>
      <c r="D227" s="2">
        <f t="shared" si="6"/>
        <v>4.3624161073825503E-2</v>
      </c>
      <c r="E227" s="2">
        <v>30</v>
      </c>
      <c r="F227" s="2">
        <v>320</v>
      </c>
      <c r="G227" s="2">
        <f t="shared" si="7"/>
        <v>9.375E-2</v>
      </c>
      <c r="H227" s="2">
        <v>0.47</v>
      </c>
      <c r="I227" s="2">
        <v>0.99588399999999999</v>
      </c>
    </row>
    <row r="228" spans="1:9">
      <c r="A228" s="2" t="s">
        <v>230</v>
      </c>
      <c r="B228" s="2">
        <v>18</v>
      </c>
      <c r="C228" s="2">
        <v>462</v>
      </c>
      <c r="D228" s="2">
        <f t="shared" si="6"/>
        <v>3.896103896103896E-2</v>
      </c>
      <c r="E228" s="2">
        <v>43</v>
      </c>
      <c r="F228" s="2">
        <v>525</v>
      </c>
      <c r="G228" s="2">
        <f t="shared" si="7"/>
        <v>8.1904761904761911E-2</v>
      </c>
      <c r="H228" s="2">
        <v>0.48</v>
      </c>
      <c r="I228" s="2">
        <v>0.99854399999999999</v>
      </c>
    </row>
    <row r="229" spans="1:9">
      <c r="A229" s="2" t="s">
        <v>231</v>
      </c>
      <c r="B229" s="2">
        <v>31</v>
      </c>
      <c r="C229" s="2">
        <v>462</v>
      </c>
      <c r="D229" s="2">
        <f t="shared" si="6"/>
        <v>6.7099567099567103E-2</v>
      </c>
      <c r="E229" s="2">
        <v>61</v>
      </c>
      <c r="F229" s="2">
        <v>505</v>
      </c>
      <c r="G229" s="2">
        <f t="shared" si="7"/>
        <v>0.12079207920792079</v>
      </c>
      <c r="H229" s="2">
        <v>0.56000000000000005</v>
      </c>
      <c r="I229" s="2">
        <v>0.99856100000000003</v>
      </c>
    </row>
    <row r="230" spans="1:9">
      <c r="A230" s="2" t="s">
        <v>232</v>
      </c>
      <c r="B230" s="2">
        <v>0</v>
      </c>
      <c r="C230" s="2">
        <v>137</v>
      </c>
      <c r="D230" s="2">
        <f t="shared" si="6"/>
        <v>0</v>
      </c>
      <c r="E230" s="2">
        <v>0</v>
      </c>
      <c r="F230" s="2">
        <v>123</v>
      </c>
      <c r="G230" s="2">
        <f t="shared" si="7"/>
        <v>0</v>
      </c>
      <c r="H230" s="2" t="s">
        <v>233</v>
      </c>
      <c r="I230" s="2">
        <v>1</v>
      </c>
    </row>
    <row r="231" spans="1:9">
      <c r="A231" s="2" t="s">
        <v>234</v>
      </c>
      <c r="B231" s="2">
        <v>0</v>
      </c>
      <c r="C231" s="2">
        <v>154</v>
      </c>
      <c r="D231" s="2">
        <f t="shared" si="6"/>
        <v>0</v>
      </c>
      <c r="E231" s="2">
        <v>0</v>
      </c>
      <c r="F231" s="2">
        <v>154</v>
      </c>
      <c r="G231" s="2">
        <f t="shared" si="7"/>
        <v>0</v>
      </c>
      <c r="H231" s="2" t="s">
        <v>233</v>
      </c>
      <c r="I231" s="2">
        <v>1</v>
      </c>
    </row>
  </sheetData>
  <sortState ref="A2:I231">
    <sortCondition ref="I2:I231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>
  <dimension ref="A1:I231"/>
  <sheetViews>
    <sheetView workbookViewId="0">
      <selection activeCell="K14" sqref="K14"/>
    </sheetView>
  </sheetViews>
  <sheetFormatPr defaultColWidth="11" defaultRowHeight="15.75"/>
  <cols>
    <col min="1" max="1" width="12.375" style="2" bestFit="1" customWidth="1"/>
    <col min="2" max="2" width="5.375" style="2" bestFit="1" customWidth="1"/>
    <col min="3" max="3" width="17.5" style="2" bestFit="1" customWidth="1"/>
    <col min="4" max="4" width="18.375" style="2" bestFit="1" customWidth="1"/>
    <col min="5" max="5" width="7.875" style="2" bestFit="1" customWidth="1"/>
    <col min="6" max="6" width="18.375" style="2" bestFit="1" customWidth="1"/>
    <col min="7" max="7" width="15.875" style="2" bestFit="1" customWidth="1"/>
    <col min="8" max="8" width="9.125" style="2" bestFit="1" customWidth="1"/>
    <col min="9" max="9" width="17.625" style="2" bestFit="1" customWidth="1"/>
  </cols>
  <sheetData>
    <row r="1" spans="1:9" ht="16.5" thickBot="1">
      <c r="A1" s="3" t="s">
        <v>0</v>
      </c>
      <c r="B1" s="3" t="s">
        <v>237</v>
      </c>
      <c r="C1" s="3" t="s">
        <v>236</v>
      </c>
      <c r="D1" s="3" t="s">
        <v>238</v>
      </c>
      <c r="E1" s="3" t="s">
        <v>239</v>
      </c>
      <c r="F1" s="3" t="s">
        <v>240</v>
      </c>
      <c r="G1" s="3" t="s">
        <v>241</v>
      </c>
      <c r="H1" s="3" t="s">
        <v>1</v>
      </c>
      <c r="I1" s="4" t="s">
        <v>2</v>
      </c>
    </row>
    <row r="2" spans="1:9" ht="16.5" thickTop="1">
      <c r="A2" s="7" t="s">
        <v>4</v>
      </c>
      <c r="B2" s="7">
        <v>19</v>
      </c>
      <c r="C2" s="7">
        <v>690</v>
      </c>
      <c r="D2" s="7">
        <f t="shared" ref="D2:D65" si="0">B2/C2</f>
        <v>2.753623188405797E-2</v>
      </c>
      <c r="E2" s="7">
        <v>6</v>
      </c>
      <c r="F2" s="7">
        <v>714</v>
      </c>
      <c r="G2" s="7">
        <f t="shared" ref="G2:G65" si="1">E2/F2</f>
        <v>8.4033613445378148E-3</v>
      </c>
      <c r="H2" s="7">
        <v>3.28</v>
      </c>
      <c r="I2" s="7">
        <v>5.4139599999999998E-3</v>
      </c>
    </row>
    <row r="3" spans="1:9">
      <c r="A3" s="7" t="s">
        <v>5</v>
      </c>
      <c r="B3" s="7">
        <v>10</v>
      </c>
      <c r="C3" s="7">
        <v>398</v>
      </c>
      <c r="D3" s="7">
        <f t="shared" si="0"/>
        <v>2.5125628140703519E-2</v>
      </c>
      <c r="E3" s="7">
        <v>1</v>
      </c>
      <c r="F3" s="7">
        <v>390</v>
      </c>
      <c r="G3" s="7">
        <f t="shared" si="1"/>
        <v>2.5641025641025641E-3</v>
      </c>
      <c r="H3" s="7">
        <v>9.8000000000000007</v>
      </c>
      <c r="I3" s="7">
        <v>6.1383499999999999E-3</v>
      </c>
    </row>
    <row r="4" spans="1:9">
      <c r="A4" s="6" t="s">
        <v>11</v>
      </c>
      <c r="B4" s="6">
        <v>16</v>
      </c>
      <c r="C4" s="6">
        <v>522</v>
      </c>
      <c r="D4" s="6">
        <f t="shared" si="0"/>
        <v>3.0651340996168581E-2</v>
      </c>
      <c r="E4" s="6">
        <v>4</v>
      </c>
      <c r="F4" s="6">
        <v>492</v>
      </c>
      <c r="G4" s="6">
        <f t="shared" si="1"/>
        <v>8.130081300813009E-3</v>
      </c>
      <c r="H4" s="6">
        <v>3.77</v>
      </c>
      <c r="I4" s="6">
        <v>7.9704300000000006E-3</v>
      </c>
    </row>
    <row r="5" spans="1:9">
      <c r="A5" s="1" t="s">
        <v>12</v>
      </c>
      <c r="B5" s="1">
        <v>7</v>
      </c>
      <c r="C5" s="1">
        <v>433</v>
      </c>
      <c r="D5" s="1">
        <f t="shared" si="0"/>
        <v>1.6166281755196306E-2</v>
      </c>
      <c r="E5" s="1">
        <v>1</v>
      </c>
      <c r="F5" s="1">
        <v>424</v>
      </c>
      <c r="G5" s="1">
        <f t="shared" si="1"/>
        <v>2.3584905660377358E-3</v>
      </c>
      <c r="H5" s="1">
        <v>6.85</v>
      </c>
      <c r="I5" s="1">
        <v>3.6852500000000003E-2</v>
      </c>
    </row>
    <row r="6" spans="1:9">
      <c r="A6" s="9" t="s">
        <v>7</v>
      </c>
      <c r="B6" s="9">
        <v>5</v>
      </c>
      <c r="C6" s="9">
        <v>291</v>
      </c>
      <c r="D6" s="9">
        <f t="shared" si="0"/>
        <v>1.7182130584192441E-2</v>
      </c>
      <c r="E6" s="9">
        <v>0</v>
      </c>
      <c r="F6" s="9">
        <v>263</v>
      </c>
      <c r="G6" s="9">
        <f t="shared" si="1"/>
        <v>0</v>
      </c>
      <c r="H6" s="9" t="s">
        <v>8</v>
      </c>
      <c r="I6" s="9">
        <v>3.9334599999999997E-2</v>
      </c>
    </row>
    <row r="7" spans="1:9">
      <c r="A7" s="1" t="s">
        <v>46</v>
      </c>
      <c r="B7" s="1">
        <v>5</v>
      </c>
      <c r="C7" s="1">
        <v>414</v>
      </c>
      <c r="D7" s="1">
        <f t="shared" si="0"/>
        <v>1.2077294685990338E-2</v>
      </c>
      <c r="E7" s="1">
        <v>0</v>
      </c>
      <c r="F7" s="1">
        <v>373</v>
      </c>
      <c r="G7" s="1">
        <f t="shared" si="1"/>
        <v>0</v>
      </c>
      <c r="H7" s="1" t="s">
        <v>8</v>
      </c>
      <c r="I7" s="1">
        <v>3.9822499999999997E-2</v>
      </c>
    </row>
    <row r="8" spans="1:9">
      <c r="A8" s="1" t="s">
        <v>16</v>
      </c>
      <c r="B8" s="1">
        <v>5</v>
      </c>
      <c r="C8" s="1">
        <v>374</v>
      </c>
      <c r="D8" s="1">
        <f t="shared" si="0"/>
        <v>1.3368983957219251E-2</v>
      </c>
      <c r="E8" s="1">
        <v>0</v>
      </c>
      <c r="F8" s="1">
        <v>334</v>
      </c>
      <c r="G8" s="1">
        <f t="shared" si="1"/>
        <v>0</v>
      </c>
      <c r="H8" s="1" t="s">
        <v>8</v>
      </c>
      <c r="I8" s="1">
        <v>4.0614400000000002E-2</v>
      </c>
    </row>
    <row r="9" spans="1:9">
      <c r="A9" s="1" t="s">
        <v>18</v>
      </c>
      <c r="B9" s="1">
        <v>5</v>
      </c>
      <c r="C9" s="1">
        <v>404</v>
      </c>
      <c r="D9" s="1">
        <f t="shared" si="0"/>
        <v>1.2376237623762377E-2</v>
      </c>
      <c r="E9" s="1">
        <v>0</v>
      </c>
      <c r="F9" s="1">
        <v>360</v>
      </c>
      <c r="G9" s="1">
        <f t="shared" si="1"/>
        <v>0</v>
      </c>
      <c r="H9" s="1" t="s">
        <v>8</v>
      </c>
      <c r="I9" s="1">
        <v>4.0864499999999998E-2</v>
      </c>
    </row>
    <row r="10" spans="1:9">
      <c r="A10" s="1" t="s">
        <v>36</v>
      </c>
      <c r="B10" s="1">
        <v>7</v>
      </c>
      <c r="C10" s="1">
        <v>371</v>
      </c>
      <c r="D10" s="1">
        <f t="shared" si="0"/>
        <v>1.8867924528301886E-2</v>
      </c>
      <c r="E10" s="1">
        <v>1</v>
      </c>
      <c r="F10" s="1">
        <v>332</v>
      </c>
      <c r="G10" s="1">
        <f t="shared" si="1"/>
        <v>3.0120481927710845E-3</v>
      </c>
      <c r="H10" s="1">
        <v>6.26</v>
      </c>
      <c r="I10" s="1">
        <v>4.8151899999999997E-2</v>
      </c>
    </row>
    <row r="11" spans="1:9">
      <c r="A11" s="1" t="s">
        <v>10</v>
      </c>
      <c r="B11" s="1">
        <v>6</v>
      </c>
      <c r="C11" s="1">
        <v>406</v>
      </c>
      <c r="D11" s="1">
        <f t="shared" si="0"/>
        <v>1.4778325123152709E-2</v>
      </c>
      <c r="E11" s="1">
        <v>1</v>
      </c>
      <c r="F11" s="1">
        <v>439</v>
      </c>
      <c r="G11" s="1">
        <f t="shared" si="1"/>
        <v>2.2779043280182231E-3</v>
      </c>
      <c r="H11" s="1">
        <v>6.49</v>
      </c>
      <c r="I11" s="1">
        <v>4.9953600000000001E-2</v>
      </c>
    </row>
    <row r="12" spans="1:9">
      <c r="A12" s="2" t="s">
        <v>9</v>
      </c>
      <c r="B12" s="2">
        <v>9</v>
      </c>
      <c r="C12" s="2">
        <v>347</v>
      </c>
      <c r="D12" s="2">
        <f t="shared" si="0"/>
        <v>2.5936599423631124E-2</v>
      </c>
      <c r="E12" s="2">
        <v>2</v>
      </c>
      <c r="F12" s="2">
        <v>305</v>
      </c>
      <c r="G12" s="2">
        <f t="shared" si="1"/>
        <v>6.5573770491803279E-3</v>
      </c>
      <c r="H12" s="2">
        <v>3.96</v>
      </c>
      <c r="I12" s="2">
        <v>5.0147400000000002E-2</v>
      </c>
    </row>
    <row r="13" spans="1:9">
      <c r="A13" s="2" t="s">
        <v>21</v>
      </c>
      <c r="B13" s="2">
        <v>31</v>
      </c>
      <c r="C13" s="2">
        <v>519</v>
      </c>
      <c r="D13" s="2">
        <f t="shared" si="0"/>
        <v>5.9730250481695571E-2</v>
      </c>
      <c r="E13" s="2">
        <v>21</v>
      </c>
      <c r="F13" s="2">
        <v>568</v>
      </c>
      <c r="G13" s="2">
        <f t="shared" si="1"/>
        <v>3.6971830985915492E-2</v>
      </c>
      <c r="H13" s="2">
        <v>1.62</v>
      </c>
      <c r="I13" s="2">
        <v>5.32165E-2</v>
      </c>
    </row>
    <row r="14" spans="1:9">
      <c r="A14" s="2" t="s">
        <v>28</v>
      </c>
      <c r="B14" s="2">
        <v>6</v>
      </c>
      <c r="C14" s="2">
        <v>626</v>
      </c>
      <c r="D14" s="2">
        <f t="shared" si="0"/>
        <v>9.5846645367412137E-3</v>
      </c>
      <c r="E14" s="2">
        <v>1</v>
      </c>
      <c r="F14" s="2">
        <v>650</v>
      </c>
      <c r="G14" s="2">
        <f t="shared" si="1"/>
        <v>1.5384615384615385E-3</v>
      </c>
      <c r="H14" s="2">
        <v>6.23</v>
      </c>
      <c r="I14" s="2">
        <v>5.6066600000000001E-2</v>
      </c>
    </row>
    <row r="15" spans="1:9">
      <c r="A15" s="2" t="s">
        <v>31</v>
      </c>
      <c r="B15" s="2">
        <v>9</v>
      </c>
      <c r="C15" s="2">
        <v>719</v>
      </c>
      <c r="D15" s="2">
        <f t="shared" si="0"/>
        <v>1.2517385257301807E-2</v>
      </c>
      <c r="E15" s="2">
        <v>3</v>
      </c>
      <c r="F15" s="2">
        <v>737</v>
      </c>
      <c r="G15" s="2">
        <f t="shared" si="1"/>
        <v>4.0705563093622792E-3</v>
      </c>
      <c r="H15" s="2">
        <v>3.08</v>
      </c>
      <c r="I15" s="2">
        <v>6.6402500000000003E-2</v>
      </c>
    </row>
    <row r="16" spans="1:9">
      <c r="A16" s="2" t="s">
        <v>90</v>
      </c>
      <c r="B16" s="2">
        <v>4</v>
      </c>
      <c r="C16" s="2">
        <v>297</v>
      </c>
      <c r="D16" s="2">
        <f t="shared" si="0"/>
        <v>1.3468013468013467E-2</v>
      </c>
      <c r="E16" s="2">
        <v>0</v>
      </c>
      <c r="F16" s="2">
        <v>266</v>
      </c>
      <c r="G16" s="2">
        <f t="shared" si="1"/>
        <v>0</v>
      </c>
      <c r="H16" s="2" t="s">
        <v>8</v>
      </c>
      <c r="I16" s="2">
        <v>7.6704700000000001E-2</v>
      </c>
    </row>
    <row r="17" spans="1:9">
      <c r="A17" s="2" t="s">
        <v>13</v>
      </c>
      <c r="B17" s="2">
        <v>7</v>
      </c>
      <c r="C17" s="2">
        <v>708</v>
      </c>
      <c r="D17" s="2">
        <f t="shared" si="0"/>
        <v>9.887005649717515E-3</v>
      </c>
      <c r="E17" s="2">
        <v>2</v>
      </c>
      <c r="F17" s="2">
        <v>728</v>
      </c>
      <c r="G17" s="2">
        <f t="shared" si="1"/>
        <v>2.7472527472527475E-3</v>
      </c>
      <c r="H17" s="2">
        <v>3.6</v>
      </c>
      <c r="I17" s="2">
        <v>8.2511000000000001E-2</v>
      </c>
    </row>
    <row r="18" spans="1:9">
      <c r="A18" s="2" t="s">
        <v>27</v>
      </c>
      <c r="B18" s="2">
        <v>22</v>
      </c>
      <c r="C18" s="2">
        <v>489</v>
      </c>
      <c r="D18" s="2">
        <f t="shared" si="0"/>
        <v>4.4989775051124746E-2</v>
      </c>
      <c r="E18" s="2">
        <v>14</v>
      </c>
      <c r="F18" s="2">
        <v>521</v>
      </c>
      <c r="G18" s="2">
        <f t="shared" si="1"/>
        <v>2.6871401151631478E-2</v>
      </c>
      <c r="H18" s="2">
        <v>1.67</v>
      </c>
      <c r="I18" s="2">
        <v>8.3268599999999998E-2</v>
      </c>
    </row>
    <row r="19" spans="1:9">
      <c r="A19" s="2" t="s">
        <v>6</v>
      </c>
      <c r="B19" s="2">
        <v>9</v>
      </c>
      <c r="C19" s="2">
        <v>486</v>
      </c>
      <c r="D19" s="2">
        <f t="shared" si="0"/>
        <v>1.8518518518518517E-2</v>
      </c>
      <c r="E19" s="2">
        <v>4</v>
      </c>
      <c r="F19" s="2">
        <v>539</v>
      </c>
      <c r="G19" s="2">
        <f t="shared" si="1"/>
        <v>7.4211502782931356E-3</v>
      </c>
      <c r="H19" s="2">
        <v>2.5</v>
      </c>
      <c r="I19" s="2">
        <v>9.5495399999999994E-2</v>
      </c>
    </row>
    <row r="20" spans="1:9">
      <c r="A20" s="2" t="s">
        <v>29</v>
      </c>
      <c r="B20" s="2">
        <v>31</v>
      </c>
      <c r="C20" s="2">
        <v>451</v>
      </c>
      <c r="D20" s="2">
        <f t="shared" si="0"/>
        <v>6.8736141906873618E-2</v>
      </c>
      <c r="E20" s="2">
        <v>23</v>
      </c>
      <c r="F20" s="2">
        <v>488</v>
      </c>
      <c r="G20" s="2">
        <f t="shared" si="1"/>
        <v>4.7131147540983603E-2</v>
      </c>
      <c r="H20" s="2">
        <v>1.46</v>
      </c>
      <c r="I20" s="2">
        <v>0.10018299999999999</v>
      </c>
    </row>
    <row r="21" spans="1:9">
      <c r="A21" s="2" t="s">
        <v>32</v>
      </c>
      <c r="B21" s="2">
        <v>11</v>
      </c>
      <c r="C21" s="2">
        <v>653</v>
      </c>
      <c r="D21" s="2">
        <f t="shared" si="0"/>
        <v>1.6845329249617153E-2</v>
      </c>
      <c r="E21" s="2">
        <v>5</v>
      </c>
      <c r="F21" s="2">
        <v>658</v>
      </c>
      <c r="G21" s="2">
        <f t="shared" si="1"/>
        <v>7.5987841945288756E-3</v>
      </c>
      <c r="H21" s="2">
        <v>2.2200000000000002</v>
      </c>
      <c r="I21" s="2">
        <v>0.100894</v>
      </c>
    </row>
    <row r="22" spans="1:9">
      <c r="A22" s="2" t="s">
        <v>3</v>
      </c>
      <c r="B22" s="2">
        <v>8</v>
      </c>
      <c r="C22" s="2">
        <v>725</v>
      </c>
      <c r="D22" s="2">
        <f t="shared" si="0"/>
        <v>1.1034482758620689E-2</v>
      </c>
      <c r="E22" s="2">
        <v>3</v>
      </c>
      <c r="F22" s="2">
        <v>747</v>
      </c>
      <c r="G22" s="2">
        <f t="shared" si="1"/>
        <v>4.0160642570281121E-3</v>
      </c>
      <c r="H22" s="2">
        <v>2.75</v>
      </c>
      <c r="I22" s="2">
        <v>0.103077</v>
      </c>
    </row>
    <row r="23" spans="1:9">
      <c r="A23" s="2" t="s">
        <v>87</v>
      </c>
      <c r="B23" s="2">
        <v>7</v>
      </c>
      <c r="C23" s="2">
        <v>334</v>
      </c>
      <c r="D23" s="2">
        <f t="shared" si="0"/>
        <v>2.0958083832335328E-2</v>
      </c>
      <c r="E23" s="2">
        <v>2</v>
      </c>
      <c r="F23" s="2">
        <v>315</v>
      </c>
      <c r="G23" s="2">
        <f t="shared" si="1"/>
        <v>6.3492063492063492E-3</v>
      </c>
      <c r="H23" s="2">
        <v>3.3</v>
      </c>
      <c r="I23" s="2">
        <v>0.103506</v>
      </c>
    </row>
    <row r="24" spans="1:9">
      <c r="A24" s="2" t="s">
        <v>65</v>
      </c>
      <c r="B24" s="2">
        <v>5</v>
      </c>
      <c r="C24" s="2">
        <v>716</v>
      </c>
      <c r="D24" s="2">
        <f t="shared" si="0"/>
        <v>6.9832402234636867E-3</v>
      </c>
      <c r="E24" s="2">
        <v>1</v>
      </c>
      <c r="F24" s="2">
        <v>729</v>
      </c>
      <c r="G24" s="2">
        <f t="shared" si="1"/>
        <v>1.3717421124828531E-3</v>
      </c>
      <c r="H24" s="2">
        <v>5.09</v>
      </c>
      <c r="I24" s="2">
        <v>0.10473300000000001</v>
      </c>
    </row>
    <row r="25" spans="1:9">
      <c r="A25" s="2" t="s">
        <v>15</v>
      </c>
      <c r="B25" s="2">
        <v>7</v>
      </c>
      <c r="C25" s="2">
        <v>459</v>
      </c>
      <c r="D25" s="2">
        <f t="shared" si="0"/>
        <v>1.5250544662309368E-2</v>
      </c>
      <c r="E25" s="2">
        <v>2</v>
      </c>
      <c r="F25" s="2">
        <v>428</v>
      </c>
      <c r="G25" s="2">
        <f t="shared" si="1"/>
        <v>4.6728971962616819E-3</v>
      </c>
      <c r="H25" s="2">
        <v>3.26</v>
      </c>
      <c r="I25" s="2">
        <v>0.10709</v>
      </c>
    </row>
    <row r="26" spans="1:9">
      <c r="A26" s="2" t="s">
        <v>71</v>
      </c>
      <c r="B26" s="2">
        <v>5</v>
      </c>
      <c r="C26" s="2">
        <v>629</v>
      </c>
      <c r="D26" s="2">
        <f t="shared" si="0"/>
        <v>7.9491255961844191E-3</v>
      </c>
      <c r="E26" s="2">
        <v>1</v>
      </c>
      <c r="F26" s="2">
        <v>632</v>
      </c>
      <c r="G26" s="2">
        <f t="shared" si="1"/>
        <v>1.5822784810126582E-3</v>
      </c>
      <c r="H26" s="2">
        <v>5.0199999999999996</v>
      </c>
      <c r="I26" s="2">
        <v>0.107707</v>
      </c>
    </row>
    <row r="27" spans="1:9">
      <c r="A27" s="2" t="s">
        <v>19</v>
      </c>
      <c r="B27" s="2">
        <v>6</v>
      </c>
      <c r="C27" s="2">
        <v>476</v>
      </c>
      <c r="D27" s="2">
        <f t="shared" si="0"/>
        <v>1.2605042016806723E-2</v>
      </c>
      <c r="E27" s="2">
        <v>2</v>
      </c>
      <c r="F27" s="2">
        <v>518</v>
      </c>
      <c r="G27" s="2">
        <f t="shared" si="1"/>
        <v>3.8610038610038611E-3</v>
      </c>
      <c r="H27" s="2">
        <v>3.26</v>
      </c>
      <c r="I27" s="2">
        <v>0.117585</v>
      </c>
    </row>
    <row r="28" spans="1:9">
      <c r="A28" s="2" t="s">
        <v>49</v>
      </c>
      <c r="B28" s="2">
        <v>11</v>
      </c>
      <c r="C28" s="2">
        <v>507</v>
      </c>
      <c r="D28" s="2">
        <f t="shared" si="0"/>
        <v>2.1696252465483234E-2</v>
      </c>
      <c r="E28" s="2">
        <v>6</v>
      </c>
      <c r="F28" s="2">
        <v>556</v>
      </c>
      <c r="G28" s="2">
        <f t="shared" si="1"/>
        <v>1.0791366906474821E-2</v>
      </c>
      <c r="H28" s="2">
        <v>2.0099999999999998</v>
      </c>
      <c r="I28" s="2">
        <v>0.120763</v>
      </c>
    </row>
    <row r="29" spans="1:9">
      <c r="A29" s="2" t="s">
        <v>85</v>
      </c>
      <c r="B29" s="2">
        <v>9</v>
      </c>
      <c r="C29" s="2">
        <v>440</v>
      </c>
      <c r="D29" s="2">
        <f t="shared" si="0"/>
        <v>2.0454545454545454E-2</v>
      </c>
      <c r="E29" s="2">
        <v>4</v>
      </c>
      <c r="F29" s="2">
        <v>438</v>
      </c>
      <c r="G29" s="2">
        <f t="shared" si="1"/>
        <v>9.1324200913242004E-3</v>
      </c>
      <c r="H29" s="2">
        <v>2.2400000000000002</v>
      </c>
      <c r="I29" s="2">
        <v>0.13341600000000001</v>
      </c>
    </row>
    <row r="30" spans="1:9">
      <c r="A30" s="2" t="s">
        <v>20</v>
      </c>
      <c r="B30" s="2">
        <v>3</v>
      </c>
      <c r="C30" s="2">
        <v>353</v>
      </c>
      <c r="D30" s="2">
        <f t="shared" si="0"/>
        <v>8.4985835694051E-3</v>
      </c>
      <c r="E30" s="2">
        <v>0</v>
      </c>
      <c r="F30" s="2">
        <v>326</v>
      </c>
      <c r="G30" s="2">
        <f t="shared" si="1"/>
        <v>0</v>
      </c>
      <c r="H30" s="2" t="s">
        <v>8</v>
      </c>
      <c r="I30" s="2">
        <v>0.13993800000000001</v>
      </c>
    </row>
    <row r="31" spans="1:9">
      <c r="A31" s="2" t="s">
        <v>74</v>
      </c>
      <c r="B31" s="2">
        <v>6</v>
      </c>
      <c r="C31" s="2">
        <v>709</v>
      </c>
      <c r="D31" s="2">
        <f t="shared" si="0"/>
        <v>8.4626234132581107E-3</v>
      </c>
      <c r="E31" s="2">
        <v>2</v>
      </c>
      <c r="F31" s="2">
        <v>717</v>
      </c>
      <c r="G31" s="2">
        <f t="shared" si="1"/>
        <v>2.7894002789400278E-3</v>
      </c>
      <c r="H31" s="2">
        <v>3.03</v>
      </c>
      <c r="I31" s="2">
        <v>0.14019100000000001</v>
      </c>
    </row>
    <row r="32" spans="1:9">
      <c r="A32" s="2" t="s">
        <v>45</v>
      </c>
      <c r="B32" s="2">
        <v>8</v>
      </c>
      <c r="C32" s="2">
        <v>332</v>
      </c>
      <c r="D32" s="2">
        <f t="shared" si="0"/>
        <v>2.4096385542168676E-2</v>
      </c>
      <c r="E32" s="2">
        <v>3</v>
      </c>
      <c r="F32" s="2">
        <v>304</v>
      </c>
      <c r="G32" s="2">
        <f t="shared" si="1"/>
        <v>9.8684210526315784E-3</v>
      </c>
      <c r="H32" s="2">
        <v>2.44</v>
      </c>
      <c r="I32" s="2">
        <v>0.14205899999999999</v>
      </c>
    </row>
    <row r="33" spans="1:9">
      <c r="A33" s="2" t="s">
        <v>17</v>
      </c>
      <c r="B33" s="2">
        <v>26</v>
      </c>
      <c r="C33" s="2">
        <v>700</v>
      </c>
      <c r="D33" s="2">
        <f t="shared" si="0"/>
        <v>3.7142857142857144E-2</v>
      </c>
      <c r="E33" s="2">
        <v>18</v>
      </c>
      <c r="F33" s="2">
        <v>699</v>
      </c>
      <c r="G33" s="2">
        <f t="shared" si="1"/>
        <v>2.575107296137339E-2</v>
      </c>
      <c r="H33" s="2">
        <v>1.44</v>
      </c>
      <c r="I33" s="2">
        <v>0.14283199999999999</v>
      </c>
    </row>
    <row r="34" spans="1:9">
      <c r="A34" s="2" t="s">
        <v>58</v>
      </c>
      <c r="B34" s="2">
        <v>7</v>
      </c>
      <c r="C34" s="2">
        <v>241</v>
      </c>
      <c r="D34" s="2">
        <f t="shared" si="0"/>
        <v>2.9045643153526972E-2</v>
      </c>
      <c r="E34" s="2">
        <v>4</v>
      </c>
      <c r="F34" s="2">
        <v>297</v>
      </c>
      <c r="G34" s="2">
        <f t="shared" si="1"/>
        <v>1.3468013468013467E-2</v>
      </c>
      <c r="H34" s="2">
        <v>2.16</v>
      </c>
      <c r="I34" s="2">
        <v>0.16775799999999999</v>
      </c>
    </row>
    <row r="35" spans="1:9">
      <c r="A35" s="2" t="s">
        <v>51</v>
      </c>
      <c r="B35" s="2">
        <v>6</v>
      </c>
      <c r="C35" s="2">
        <v>455</v>
      </c>
      <c r="D35" s="2">
        <f t="shared" si="0"/>
        <v>1.3186813186813187E-2</v>
      </c>
      <c r="E35" s="2">
        <v>2</v>
      </c>
      <c r="F35" s="2">
        <v>423</v>
      </c>
      <c r="G35" s="2">
        <f t="shared" si="1"/>
        <v>4.7281323877068557E-3</v>
      </c>
      <c r="H35" s="2">
        <v>2.79</v>
      </c>
      <c r="I35" s="2">
        <v>0.16862199999999999</v>
      </c>
    </row>
    <row r="36" spans="1:9">
      <c r="A36" s="2" t="s">
        <v>50</v>
      </c>
      <c r="B36" s="2">
        <v>4</v>
      </c>
      <c r="C36" s="2">
        <v>394</v>
      </c>
      <c r="D36" s="2">
        <f t="shared" si="0"/>
        <v>1.015228426395939E-2</v>
      </c>
      <c r="E36" s="2">
        <v>1</v>
      </c>
      <c r="F36" s="2">
        <v>416</v>
      </c>
      <c r="G36" s="2">
        <f t="shared" si="1"/>
        <v>2.403846153846154E-3</v>
      </c>
      <c r="H36" s="2">
        <v>4.22</v>
      </c>
      <c r="I36" s="2">
        <v>0.170214</v>
      </c>
    </row>
    <row r="37" spans="1:9">
      <c r="A37" s="2" t="s">
        <v>34</v>
      </c>
      <c r="B37" s="2">
        <v>4</v>
      </c>
      <c r="C37" s="2">
        <v>561</v>
      </c>
      <c r="D37" s="2">
        <f t="shared" si="0"/>
        <v>7.1301247771836003E-3</v>
      </c>
      <c r="E37" s="2">
        <v>1</v>
      </c>
      <c r="F37" s="2">
        <v>581</v>
      </c>
      <c r="G37" s="2">
        <f t="shared" si="1"/>
        <v>1.7211703958691911E-3</v>
      </c>
      <c r="H37" s="2">
        <v>4.1399999999999997</v>
      </c>
      <c r="I37" s="2">
        <v>0.17619799999999999</v>
      </c>
    </row>
    <row r="38" spans="1:9">
      <c r="A38" s="2" t="s">
        <v>117</v>
      </c>
      <c r="B38" s="2">
        <v>8</v>
      </c>
      <c r="C38" s="2">
        <v>710</v>
      </c>
      <c r="D38" s="2">
        <f t="shared" si="0"/>
        <v>1.1267605633802818E-2</v>
      </c>
      <c r="E38" s="2">
        <v>4</v>
      </c>
      <c r="F38" s="2">
        <v>735</v>
      </c>
      <c r="G38" s="2">
        <f t="shared" si="1"/>
        <v>5.4421768707482989E-3</v>
      </c>
      <c r="H38" s="2">
        <v>2.0699999999999998</v>
      </c>
      <c r="I38" s="2">
        <v>0.176541</v>
      </c>
    </row>
    <row r="39" spans="1:9">
      <c r="A39" s="2" t="s">
        <v>55</v>
      </c>
      <c r="B39" s="2">
        <v>4</v>
      </c>
      <c r="C39" s="2">
        <v>719</v>
      </c>
      <c r="D39" s="2">
        <f t="shared" si="0"/>
        <v>5.5632823365785811E-3</v>
      </c>
      <c r="E39" s="2">
        <v>1</v>
      </c>
      <c r="F39" s="2">
        <v>737</v>
      </c>
      <c r="G39" s="2">
        <f t="shared" si="1"/>
        <v>1.3568521031207597E-3</v>
      </c>
      <c r="H39" s="2">
        <v>4.0999999999999996</v>
      </c>
      <c r="I39" s="2">
        <v>0.17943899999999999</v>
      </c>
    </row>
    <row r="40" spans="1:9">
      <c r="A40" s="2" t="s">
        <v>22</v>
      </c>
      <c r="B40" s="2">
        <v>22</v>
      </c>
      <c r="C40" s="2">
        <v>589</v>
      </c>
      <c r="D40" s="2">
        <f t="shared" si="0"/>
        <v>3.7351443123938878E-2</v>
      </c>
      <c r="E40" s="2">
        <v>17</v>
      </c>
      <c r="F40" s="2">
        <v>635</v>
      </c>
      <c r="G40" s="2">
        <f t="shared" si="1"/>
        <v>2.6771653543307086E-2</v>
      </c>
      <c r="H40" s="2">
        <v>1.4</v>
      </c>
      <c r="I40" s="2">
        <v>0.18670500000000001</v>
      </c>
    </row>
    <row r="41" spans="1:9">
      <c r="A41" s="2" t="s">
        <v>100</v>
      </c>
      <c r="B41" s="2">
        <v>10</v>
      </c>
      <c r="C41" s="2">
        <v>506</v>
      </c>
      <c r="D41" s="2">
        <f t="shared" si="0"/>
        <v>1.9762845849802372E-2</v>
      </c>
      <c r="E41" s="2">
        <v>5</v>
      </c>
      <c r="F41" s="2">
        <v>461</v>
      </c>
      <c r="G41" s="2">
        <f t="shared" si="1"/>
        <v>1.0845986984815618E-2</v>
      </c>
      <c r="H41" s="2">
        <v>1.82</v>
      </c>
      <c r="I41" s="2">
        <v>0.19561000000000001</v>
      </c>
    </row>
    <row r="42" spans="1:9">
      <c r="A42" s="2" t="s">
        <v>57</v>
      </c>
      <c r="B42" s="2">
        <v>6</v>
      </c>
      <c r="C42" s="2">
        <v>386</v>
      </c>
      <c r="D42" s="2">
        <f t="shared" si="0"/>
        <v>1.5544041450777202E-2</v>
      </c>
      <c r="E42" s="2">
        <v>2</v>
      </c>
      <c r="F42" s="2">
        <v>332</v>
      </c>
      <c r="G42" s="2">
        <f t="shared" si="1"/>
        <v>6.024096385542169E-3</v>
      </c>
      <c r="H42" s="2">
        <v>2.58</v>
      </c>
      <c r="I42" s="2">
        <v>0.19812299999999999</v>
      </c>
    </row>
    <row r="43" spans="1:9">
      <c r="A43" s="2" t="s">
        <v>63</v>
      </c>
      <c r="B43" s="2">
        <v>4</v>
      </c>
      <c r="C43" s="2">
        <v>464</v>
      </c>
      <c r="D43" s="2">
        <f t="shared" si="0"/>
        <v>8.6206896551724137E-3</v>
      </c>
      <c r="E43" s="2">
        <v>1</v>
      </c>
      <c r="F43" s="2">
        <v>444</v>
      </c>
      <c r="G43" s="2">
        <f t="shared" si="1"/>
        <v>2.2522522522522522E-3</v>
      </c>
      <c r="H43" s="2">
        <v>3.83</v>
      </c>
      <c r="I43" s="2">
        <v>0.200881</v>
      </c>
    </row>
    <row r="44" spans="1:9">
      <c r="A44" s="2" t="s">
        <v>73</v>
      </c>
      <c r="B44" s="2">
        <v>13</v>
      </c>
      <c r="C44" s="2">
        <v>338</v>
      </c>
      <c r="D44" s="2">
        <f t="shared" si="0"/>
        <v>3.8461538461538464E-2</v>
      </c>
      <c r="E44" s="2">
        <v>8</v>
      </c>
      <c r="F44" s="2">
        <v>328</v>
      </c>
      <c r="G44" s="2">
        <f t="shared" si="1"/>
        <v>2.4390243902439025E-2</v>
      </c>
      <c r="H44" s="2">
        <v>1.58</v>
      </c>
      <c r="I44" s="2">
        <v>0.20738000000000001</v>
      </c>
    </row>
    <row r="45" spans="1:9">
      <c r="A45" s="2" t="s">
        <v>37</v>
      </c>
      <c r="B45" s="2">
        <v>5</v>
      </c>
      <c r="C45" s="2">
        <v>666</v>
      </c>
      <c r="D45" s="2">
        <f t="shared" si="0"/>
        <v>7.5075075075075074E-3</v>
      </c>
      <c r="E45" s="2">
        <v>2</v>
      </c>
      <c r="F45" s="2">
        <v>689</v>
      </c>
      <c r="G45" s="2">
        <f t="shared" si="1"/>
        <v>2.9027576197387518E-3</v>
      </c>
      <c r="H45" s="2">
        <v>2.59</v>
      </c>
      <c r="I45" s="2">
        <v>0.21226</v>
      </c>
    </row>
    <row r="46" spans="1:9">
      <c r="A46" s="2" t="s">
        <v>125</v>
      </c>
      <c r="B46" s="2">
        <v>5</v>
      </c>
      <c r="C46" s="2">
        <v>716</v>
      </c>
      <c r="D46" s="2">
        <f t="shared" si="0"/>
        <v>6.9832402234636867E-3</v>
      </c>
      <c r="E46" s="2">
        <v>2</v>
      </c>
      <c r="F46" s="2">
        <v>734</v>
      </c>
      <c r="G46" s="2">
        <f t="shared" si="1"/>
        <v>2.7247956403269754E-3</v>
      </c>
      <c r="H46" s="2">
        <v>2.56</v>
      </c>
      <c r="I46" s="2">
        <v>0.21593300000000001</v>
      </c>
    </row>
    <row r="47" spans="1:9">
      <c r="A47" s="2" t="s">
        <v>61</v>
      </c>
      <c r="B47" s="2">
        <v>5</v>
      </c>
      <c r="C47" s="2">
        <v>718</v>
      </c>
      <c r="D47" s="2">
        <f t="shared" si="0"/>
        <v>6.9637883008356544E-3</v>
      </c>
      <c r="E47" s="2">
        <v>2</v>
      </c>
      <c r="F47" s="2">
        <v>736</v>
      </c>
      <c r="G47" s="2">
        <f t="shared" si="1"/>
        <v>2.717391304347826E-3</v>
      </c>
      <c r="H47" s="2">
        <v>2.56</v>
      </c>
      <c r="I47" s="2">
        <v>0.21596099999999999</v>
      </c>
    </row>
    <row r="48" spans="1:9">
      <c r="A48" s="2" t="s">
        <v>69</v>
      </c>
      <c r="B48" s="2">
        <v>17</v>
      </c>
      <c r="C48" s="2">
        <v>210</v>
      </c>
      <c r="D48" s="2">
        <f t="shared" si="0"/>
        <v>8.0952380952380956E-2</v>
      </c>
      <c r="E48" s="2">
        <v>12</v>
      </c>
      <c r="F48" s="2">
        <v>211</v>
      </c>
      <c r="G48" s="2">
        <f t="shared" si="1"/>
        <v>5.6872037914691941E-2</v>
      </c>
      <c r="H48" s="2">
        <v>1.42</v>
      </c>
      <c r="I48" s="2">
        <v>0.21704399999999999</v>
      </c>
    </row>
    <row r="49" spans="1:9">
      <c r="A49" s="2" t="s">
        <v>53</v>
      </c>
      <c r="B49" s="2">
        <v>14</v>
      </c>
      <c r="C49" s="2">
        <v>362</v>
      </c>
      <c r="D49" s="2">
        <f t="shared" si="0"/>
        <v>3.8674033149171269E-2</v>
      </c>
      <c r="E49" s="2">
        <v>11</v>
      </c>
      <c r="F49" s="2">
        <v>418</v>
      </c>
      <c r="G49" s="2">
        <f t="shared" si="1"/>
        <v>2.6315789473684209E-2</v>
      </c>
      <c r="H49" s="2">
        <v>1.47</v>
      </c>
      <c r="I49" s="2">
        <v>0.21939400000000001</v>
      </c>
    </row>
    <row r="50" spans="1:9">
      <c r="A50" s="2" t="s">
        <v>151</v>
      </c>
      <c r="B50" s="2">
        <v>4</v>
      </c>
      <c r="C50" s="2">
        <v>443</v>
      </c>
      <c r="D50" s="2">
        <f t="shared" si="0"/>
        <v>9.0293453724604959E-3</v>
      </c>
      <c r="E50" s="2">
        <v>1</v>
      </c>
      <c r="F50" s="2">
        <v>394</v>
      </c>
      <c r="G50" s="2">
        <f t="shared" si="1"/>
        <v>2.5380710659898475E-3</v>
      </c>
      <c r="H50" s="2">
        <v>3.56</v>
      </c>
      <c r="I50" s="2">
        <v>0.22548899999999999</v>
      </c>
    </row>
    <row r="51" spans="1:9">
      <c r="A51" s="2" t="s">
        <v>120</v>
      </c>
      <c r="B51" s="2">
        <v>4</v>
      </c>
      <c r="C51" s="2">
        <v>529</v>
      </c>
      <c r="D51" s="2">
        <f t="shared" si="0"/>
        <v>7.5614366729678641E-3</v>
      </c>
      <c r="E51" s="2">
        <v>1</v>
      </c>
      <c r="F51" s="2">
        <v>469</v>
      </c>
      <c r="G51" s="2">
        <f t="shared" si="1"/>
        <v>2.1321961620469083E-3</v>
      </c>
      <c r="H51" s="2">
        <v>3.55</v>
      </c>
      <c r="I51" s="2">
        <v>0.226711</v>
      </c>
    </row>
    <row r="52" spans="1:9">
      <c r="A52" s="2" t="s">
        <v>103</v>
      </c>
      <c r="B52" s="2">
        <v>5</v>
      </c>
      <c r="C52" s="2">
        <v>613</v>
      </c>
      <c r="D52" s="2">
        <f t="shared" si="0"/>
        <v>8.1566068515497546E-3</v>
      </c>
      <c r="E52" s="2">
        <v>2</v>
      </c>
      <c r="F52" s="2">
        <v>611</v>
      </c>
      <c r="G52" s="2">
        <f t="shared" si="1"/>
        <v>3.2733224222585926E-3</v>
      </c>
      <c r="H52" s="2">
        <v>2.4900000000000002</v>
      </c>
      <c r="I52" s="2">
        <v>0.22723399999999999</v>
      </c>
    </row>
    <row r="53" spans="1:9">
      <c r="A53" s="2" t="s">
        <v>43</v>
      </c>
      <c r="B53" s="2">
        <v>4</v>
      </c>
      <c r="C53" s="2">
        <v>506</v>
      </c>
      <c r="D53" s="2">
        <f t="shared" si="0"/>
        <v>7.9051383399209481E-3</v>
      </c>
      <c r="E53" s="2">
        <v>1</v>
      </c>
      <c r="F53" s="2">
        <v>445</v>
      </c>
      <c r="G53" s="2">
        <f t="shared" si="1"/>
        <v>2.2471910112359553E-3</v>
      </c>
      <c r="H53" s="2">
        <v>3.52</v>
      </c>
      <c r="I53" s="2">
        <v>0.22950799999999999</v>
      </c>
    </row>
    <row r="54" spans="1:9">
      <c r="A54" s="2" t="s">
        <v>25</v>
      </c>
      <c r="B54" s="2">
        <v>6</v>
      </c>
      <c r="C54" s="2">
        <v>679</v>
      </c>
      <c r="D54" s="2">
        <f t="shared" si="0"/>
        <v>8.836524300441826E-3</v>
      </c>
      <c r="E54" s="2">
        <v>3</v>
      </c>
      <c r="F54" s="2">
        <v>709</v>
      </c>
      <c r="G54" s="2">
        <f t="shared" si="1"/>
        <v>4.2313117066290554E-3</v>
      </c>
      <c r="H54" s="2">
        <v>2.09</v>
      </c>
      <c r="I54" s="2">
        <v>0.23235700000000001</v>
      </c>
    </row>
    <row r="55" spans="1:9">
      <c r="A55" s="2" t="s">
        <v>77</v>
      </c>
      <c r="B55" s="2">
        <v>5</v>
      </c>
      <c r="C55" s="2">
        <v>427</v>
      </c>
      <c r="D55" s="2">
        <f t="shared" si="0"/>
        <v>1.1709601873536301E-2</v>
      </c>
      <c r="E55" s="2">
        <v>2</v>
      </c>
      <c r="F55" s="2">
        <v>420</v>
      </c>
      <c r="G55" s="2">
        <f t="shared" si="1"/>
        <v>4.7619047619047623E-3</v>
      </c>
      <c r="H55" s="2">
        <v>2.46</v>
      </c>
      <c r="I55" s="2">
        <v>0.232433</v>
      </c>
    </row>
    <row r="56" spans="1:9">
      <c r="A56" s="2" t="s">
        <v>59</v>
      </c>
      <c r="B56" s="2">
        <v>56</v>
      </c>
      <c r="C56" s="2">
        <v>347</v>
      </c>
      <c r="D56" s="2">
        <f t="shared" si="0"/>
        <v>0.16138328530259366</v>
      </c>
      <c r="E56" s="2">
        <v>55</v>
      </c>
      <c r="F56" s="2">
        <v>394</v>
      </c>
      <c r="G56" s="2">
        <f t="shared" si="1"/>
        <v>0.13959390862944163</v>
      </c>
      <c r="H56" s="2">
        <v>1.1599999999999999</v>
      </c>
      <c r="I56" s="2">
        <v>0.23369500000000001</v>
      </c>
    </row>
    <row r="57" spans="1:9">
      <c r="A57" s="2" t="s">
        <v>97</v>
      </c>
      <c r="B57" s="2">
        <v>6</v>
      </c>
      <c r="C57" s="2">
        <v>479</v>
      </c>
      <c r="D57" s="2">
        <f t="shared" si="0"/>
        <v>1.2526096033402923E-2</v>
      </c>
      <c r="E57" s="2">
        <v>3</v>
      </c>
      <c r="F57" s="2">
        <v>497</v>
      </c>
      <c r="G57" s="2">
        <f t="shared" si="1"/>
        <v>6.0362173038229373E-3</v>
      </c>
      <c r="H57" s="2">
        <v>2.08</v>
      </c>
      <c r="I57" s="2">
        <v>0.235042</v>
      </c>
    </row>
    <row r="58" spans="1:9">
      <c r="A58" s="2" t="s">
        <v>14</v>
      </c>
      <c r="B58" s="2">
        <v>6</v>
      </c>
      <c r="C58" s="2">
        <v>394</v>
      </c>
      <c r="D58" s="2">
        <f t="shared" si="0"/>
        <v>1.5228426395939087E-2</v>
      </c>
      <c r="E58" s="2">
        <v>3</v>
      </c>
      <c r="F58" s="2">
        <v>408</v>
      </c>
      <c r="G58" s="2">
        <f t="shared" si="1"/>
        <v>7.3529411764705881E-3</v>
      </c>
      <c r="H58" s="2">
        <v>2.0699999999999998</v>
      </c>
      <c r="I58" s="2">
        <v>0.23575099999999999</v>
      </c>
    </row>
    <row r="59" spans="1:9">
      <c r="A59" s="2" t="s">
        <v>67</v>
      </c>
      <c r="B59" s="2">
        <v>6</v>
      </c>
      <c r="C59" s="2">
        <v>501</v>
      </c>
      <c r="D59" s="2">
        <f t="shared" si="0"/>
        <v>1.1976047904191617E-2</v>
      </c>
      <c r="E59" s="2">
        <v>3</v>
      </c>
      <c r="F59" s="2">
        <v>519</v>
      </c>
      <c r="G59" s="2">
        <f t="shared" si="1"/>
        <v>5.7803468208092483E-3</v>
      </c>
      <c r="H59" s="2">
        <v>2.0699999999999998</v>
      </c>
      <c r="I59" s="2">
        <v>0.235844</v>
      </c>
    </row>
    <row r="60" spans="1:9">
      <c r="A60" s="2" t="s">
        <v>70</v>
      </c>
      <c r="B60" s="2">
        <v>6</v>
      </c>
      <c r="C60" s="2">
        <v>690</v>
      </c>
      <c r="D60" s="2">
        <f t="shared" si="0"/>
        <v>8.6956521739130436E-3</v>
      </c>
      <c r="E60" s="2">
        <v>3</v>
      </c>
      <c r="F60" s="2">
        <v>709</v>
      </c>
      <c r="G60" s="2">
        <f t="shared" si="1"/>
        <v>4.2313117066290554E-3</v>
      </c>
      <c r="H60" s="2">
        <v>2.06</v>
      </c>
      <c r="I60" s="2">
        <v>0.23999599999999999</v>
      </c>
    </row>
    <row r="61" spans="1:9">
      <c r="A61" s="2" t="s">
        <v>40</v>
      </c>
      <c r="B61" s="2">
        <v>6</v>
      </c>
      <c r="C61" s="2">
        <v>719</v>
      </c>
      <c r="D61" s="2">
        <f t="shared" si="0"/>
        <v>8.3449235048678721E-3</v>
      </c>
      <c r="E61" s="2">
        <v>3</v>
      </c>
      <c r="F61" s="2">
        <v>736</v>
      </c>
      <c r="G61" s="2">
        <f t="shared" si="1"/>
        <v>4.076086956521739E-3</v>
      </c>
      <c r="H61" s="2">
        <v>2.0499999999999998</v>
      </c>
      <c r="I61" s="2">
        <v>0.24184600000000001</v>
      </c>
    </row>
    <row r="62" spans="1:9">
      <c r="A62" s="2" t="s">
        <v>75</v>
      </c>
      <c r="B62" s="2">
        <v>6</v>
      </c>
      <c r="C62" s="2">
        <v>461</v>
      </c>
      <c r="D62" s="2">
        <f t="shared" si="0"/>
        <v>1.3015184381778741E-2</v>
      </c>
      <c r="E62" s="2">
        <v>3</v>
      </c>
      <c r="F62" s="2">
        <v>471</v>
      </c>
      <c r="G62" s="2">
        <f t="shared" si="1"/>
        <v>6.369426751592357E-3</v>
      </c>
      <c r="H62" s="2">
        <v>2.04</v>
      </c>
      <c r="I62" s="2">
        <v>0.24237400000000001</v>
      </c>
    </row>
    <row r="63" spans="1:9">
      <c r="A63" s="2" t="s">
        <v>161</v>
      </c>
      <c r="B63" s="2">
        <v>7</v>
      </c>
      <c r="C63" s="2">
        <v>686</v>
      </c>
      <c r="D63" s="2">
        <f t="shared" si="0"/>
        <v>1.020408163265306E-2</v>
      </c>
      <c r="E63" s="2">
        <v>4</v>
      </c>
      <c r="F63" s="2">
        <v>717</v>
      </c>
      <c r="G63" s="2">
        <f t="shared" si="1"/>
        <v>5.5788005578800556E-3</v>
      </c>
      <c r="H63" s="2">
        <v>1.83</v>
      </c>
      <c r="I63" s="2">
        <v>0.249198</v>
      </c>
    </row>
    <row r="64" spans="1:9">
      <c r="A64" s="2" t="s">
        <v>86</v>
      </c>
      <c r="B64" s="2">
        <v>5</v>
      </c>
      <c r="C64" s="2">
        <v>578</v>
      </c>
      <c r="D64" s="2">
        <f t="shared" si="0"/>
        <v>8.6505190311418692E-3</v>
      </c>
      <c r="E64" s="2">
        <v>2</v>
      </c>
      <c r="F64" s="2">
        <v>545</v>
      </c>
      <c r="G64" s="2">
        <f t="shared" si="1"/>
        <v>3.669724770642202E-3</v>
      </c>
      <c r="H64" s="2">
        <v>2.36</v>
      </c>
      <c r="I64" s="2">
        <v>0.25066100000000002</v>
      </c>
    </row>
    <row r="65" spans="1:9">
      <c r="A65" s="2" t="s">
        <v>23</v>
      </c>
      <c r="B65" s="2">
        <v>27</v>
      </c>
      <c r="C65" s="2">
        <v>291</v>
      </c>
      <c r="D65" s="2">
        <f t="shared" si="0"/>
        <v>9.2783505154639179E-2</v>
      </c>
      <c r="E65" s="2">
        <v>22</v>
      </c>
      <c r="F65" s="2">
        <v>295</v>
      </c>
      <c r="G65" s="2">
        <f t="shared" si="1"/>
        <v>7.4576271186440682E-2</v>
      </c>
      <c r="H65" s="2">
        <v>1.24</v>
      </c>
      <c r="I65" s="2">
        <v>0.25899100000000003</v>
      </c>
    </row>
    <row r="66" spans="1:9">
      <c r="A66" s="2" t="s">
        <v>83</v>
      </c>
      <c r="B66" s="2">
        <v>6</v>
      </c>
      <c r="C66" s="2">
        <v>464</v>
      </c>
      <c r="D66" s="2">
        <f t="shared" ref="D66:D129" si="2">B66/C66</f>
        <v>1.2931034482758621E-2</v>
      </c>
      <c r="E66" s="2">
        <v>3</v>
      </c>
      <c r="F66" s="2">
        <v>453</v>
      </c>
      <c r="G66" s="2">
        <f t="shared" ref="G66:G129" si="3">E66/F66</f>
        <v>6.6225165562913907E-3</v>
      </c>
      <c r="H66" s="2">
        <v>1.95</v>
      </c>
      <c r="I66" s="2">
        <v>0.26480199999999998</v>
      </c>
    </row>
    <row r="67" spans="1:9">
      <c r="A67" s="2" t="s">
        <v>92</v>
      </c>
      <c r="B67" s="2">
        <v>20</v>
      </c>
      <c r="C67" s="2">
        <v>308</v>
      </c>
      <c r="D67" s="2">
        <f t="shared" si="2"/>
        <v>6.4935064935064929E-2</v>
      </c>
      <c r="E67" s="2">
        <v>14</v>
      </c>
      <c r="F67" s="2">
        <v>282</v>
      </c>
      <c r="G67" s="2">
        <f t="shared" si="3"/>
        <v>4.9645390070921988E-2</v>
      </c>
      <c r="H67" s="2">
        <v>1.31</v>
      </c>
      <c r="I67" s="2">
        <v>0.26865699999999998</v>
      </c>
    </row>
    <row r="68" spans="1:9">
      <c r="A68" s="2" t="s">
        <v>42</v>
      </c>
      <c r="B68" s="2">
        <v>2</v>
      </c>
      <c r="C68" s="2">
        <v>306</v>
      </c>
      <c r="D68" s="2">
        <f t="shared" si="2"/>
        <v>6.5359477124183009E-3</v>
      </c>
      <c r="E68" s="2">
        <v>0</v>
      </c>
      <c r="F68" s="2">
        <v>277</v>
      </c>
      <c r="G68" s="2">
        <f t="shared" si="3"/>
        <v>0</v>
      </c>
      <c r="H68" s="2" t="s">
        <v>8</v>
      </c>
      <c r="I68" s="2">
        <v>0.275061</v>
      </c>
    </row>
    <row r="69" spans="1:9">
      <c r="A69" s="2" t="s">
        <v>26</v>
      </c>
      <c r="B69" s="2">
        <v>3</v>
      </c>
      <c r="C69" s="2">
        <v>462</v>
      </c>
      <c r="D69" s="2">
        <f t="shared" si="2"/>
        <v>6.4935064935064939E-3</v>
      </c>
      <c r="E69" s="2">
        <v>1</v>
      </c>
      <c r="F69" s="2">
        <v>496</v>
      </c>
      <c r="G69" s="2">
        <f t="shared" si="3"/>
        <v>2.0161290322580645E-3</v>
      </c>
      <c r="H69" s="2">
        <v>3.22</v>
      </c>
      <c r="I69" s="2">
        <v>0.28594700000000001</v>
      </c>
    </row>
    <row r="70" spans="1:9">
      <c r="A70" s="2" t="s">
        <v>44</v>
      </c>
      <c r="B70" s="2">
        <v>13</v>
      </c>
      <c r="C70" s="2">
        <v>621</v>
      </c>
      <c r="D70" s="2">
        <f t="shared" si="2"/>
        <v>2.0933977455716585E-2</v>
      </c>
      <c r="E70" s="2">
        <v>10</v>
      </c>
      <c r="F70" s="2">
        <v>659</v>
      </c>
      <c r="G70" s="2">
        <f t="shared" si="3"/>
        <v>1.5174506828528073E-2</v>
      </c>
      <c r="H70" s="2">
        <v>1.38</v>
      </c>
      <c r="I70" s="2">
        <v>0.28614299999999998</v>
      </c>
    </row>
    <row r="71" spans="1:9">
      <c r="A71" s="2" t="s">
        <v>132</v>
      </c>
      <c r="B71" s="2">
        <v>38</v>
      </c>
      <c r="C71" s="2">
        <v>346</v>
      </c>
      <c r="D71" s="2">
        <f t="shared" si="2"/>
        <v>0.10982658959537572</v>
      </c>
      <c r="E71" s="2">
        <v>39</v>
      </c>
      <c r="F71" s="2">
        <v>409</v>
      </c>
      <c r="G71" s="2">
        <f t="shared" si="3"/>
        <v>9.5354523227383858E-2</v>
      </c>
      <c r="H71" s="2">
        <v>1.1499999999999999</v>
      </c>
      <c r="I71" s="2">
        <v>0.29611599999999999</v>
      </c>
    </row>
    <row r="72" spans="1:9">
      <c r="A72" s="2" t="s">
        <v>38</v>
      </c>
      <c r="B72" s="2">
        <v>26</v>
      </c>
      <c r="C72" s="2">
        <v>693</v>
      </c>
      <c r="D72" s="2">
        <f t="shared" si="2"/>
        <v>3.751803751803752E-2</v>
      </c>
      <c r="E72" s="2">
        <v>22</v>
      </c>
      <c r="F72" s="2">
        <v>706</v>
      </c>
      <c r="G72" s="2">
        <f t="shared" si="3"/>
        <v>3.1161473087818695E-2</v>
      </c>
      <c r="H72" s="2">
        <v>1.2</v>
      </c>
      <c r="I72" s="2">
        <v>0.306479</v>
      </c>
    </row>
    <row r="73" spans="1:9">
      <c r="A73" s="2" t="s">
        <v>140</v>
      </c>
      <c r="B73" s="2">
        <v>11</v>
      </c>
      <c r="C73" s="2">
        <v>617</v>
      </c>
      <c r="D73" s="2">
        <f t="shared" si="2"/>
        <v>1.7828200972447326E-2</v>
      </c>
      <c r="E73" s="2">
        <v>8</v>
      </c>
      <c r="F73" s="2">
        <v>618</v>
      </c>
      <c r="G73" s="2">
        <f t="shared" si="3"/>
        <v>1.2944983818770227E-2</v>
      </c>
      <c r="H73" s="2">
        <v>1.38</v>
      </c>
      <c r="I73" s="2">
        <v>0.32121499999999997</v>
      </c>
    </row>
    <row r="74" spans="1:9">
      <c r="A74" s="2" t="s">
        <v>99</v>
      </c>
      <c r="B74" s="2">
        <v>4</v>
      </c>
      <c r="C74" s="2">
        <v>711</v>
      </c>
      <c r="D74" s="2">
        <f t="shared" si="2"/>
        <v>5.6258790436005627E-3</v>
      </c>
      <c r="E74" s="2">
        <v>2</v>
      </c>
      <c r="F74" s="2">
        <v>732</v>
      </c>
      <c r="G74" s="2">
        <f t="shared" si="3"/>
        <v>2.7322404371584699E-3</v>
      </c>
      <c r="H74" s="2">
        <v>2.06</v>
      </c>
      <c r="I74" s="2">
        <v>0.32986399999999999</v>
      </c>
    </row>
    <row r="75" spans="1:9">
      <c r="A75" s="2" t="s">
        <v>62</v>
      </c>
      <c r="B75" s="2">
        <v>4</v>
      </c>
      <c r="C75" s="2">
        <v>709</v>
      </c>
      <c r="D75" s="2">
        <f t="shared" si="2"/>
        <v>5.6417489421720732E-3</v>
      </c>
      <c r="E75" s="2">
        <v>2</v>
      </c>
      <c r="F75" s="2">
        <v>728</v>
      </c>
      <c r="G75" s="2">
        <f t="shared" si="3"/>
        <v>2.7472527472527475E-3</v>
      </c>
      <c r="H75" s="2">
        <v>2.0499999999999998</v>
      </c>
      <c r="I75" s="2">
        <v>0.331094</v>
      </c>
    </row>
    <row r="76" spans="1:9">
      <c r="A76" s="2" t="s">
        <v>95</v>
      </c>
      <c r="B76" s="2">
        <v>8</v>
      </c>
      <c r="C76" s="2">
        <v>512</v>
      </c>
      <c r="D76" s="2">
        <f t="shared" si="2"/>
        <v>1.5625E-2</v>
      </c>
      <c r="E76" s="2">
        <v>5</v>
      </c>
      <c r="F76" s="2">
        <v>479</v>
      </c>
      <c r="G76" s="2">
        <f t="shared" si="3"/>
        <v>1.0438413361169102E-2</v>
      </c>
      <c r="H76" s="2">
        <v>1.5</v>
      </c>
      <c r="I76" s="2">
        <v>0.33262000000000003</v>
      </c>
    </row>
    <row r="77" spans="1:9">
      <c r="A77" s="2" t="s">
        <v>60</v>
      </c>
      <c r="B77" s="2">
        <v>4</v>
      </c>
      <c r="C77" s="2">
        <v>493</v>
      </c>
      <c r="D77" s="2">
        <f t="shared" si="2"/>
        <v>8.1135902636916835E-3</v>
      </c>
      <c r="E77" s="2">
        <v>2</v>
      </c>
      <c r="F77" s="2">
        <v>501</v>
      </c>
      <c r="G77" s="2">
        <f t="shared" si="3"/>
        <v>3.9920159680638719E-3</v>
      </c>
      <c r="H77" s="2">
        <v>2.0299999999999998</v>
      </c>
      <c r="I77" s="2">
        <v>0.33574700000000002</v>
      </c>
    </row>
    <row r="78" spans="1:9">
      <c r="A78" s="2" t="s">
        <v>116</v>
      </c>
      <c r="B78" s="2">
        <v>6</v>
      </c>
      <c r="C78" s="2">
        <v>600</v>
      </c>
      <c r="D78" s="2">
        <f t="shared" si="2"/>
        <v>0.01</v>
      </c>
      <c r="E78" s="2">
        <v>4</v>
      </c>
      <c r="F78" s="2">
        <v>633</v>
      </c>
      <c r="G78" s="2">
        <f t="shared" si="3"/>
        <v>6.3191153238546603E-3</v>
      </c>
      <c r="H78" s="2">
        <v>1.58</v>
      </c>
      <c r="I78" s="2">
        <v>0.34388800000000003</v>
      </c>
    </row>
    <row r="79" spans="1:9">
      <c r="A79" s="2" t="s">
        <v>176</v>
      </c>
      <c r="B79" s="2">
        <v>3</v>
      </c>
      <c r="C79" s="2">
        <v>324</v>
      </c>
      <c r="D79" s="2">
        <f t="shared" si="2"/>
        <v>9.2592592592592587E-3</v>
      </c>
      <c r="E79" s="2">
        <v>1</v>
      </c>
      <c r="F79" s="2">
        <v>298</v>
      </c>
      <c r="G79" s="2">
        <f t="shared" si="3"/>
        <v>3.3557046979865771E-3</v>
      </c>
      <c r="H79" s="2">
        <v>2.76</v>
      </c>
      <c r="I79" s="2">
        <v>0.34393600000000002</v>
      </c>
    </row>
    <row r="80" spans="1:9">
      <c r="A80" s="2" t="s">
        <v>127</v>
      </c>
      <c r="B80" s="2">
        <v>5</v>
      </c>
      <c r="C80" s="2">
        <v>336</v>
      </c>
      <c r="D80" s="2">
        <f t="shared" si="2"/>
        <v>1.488095238095238E-2</v>
      </c>
      <c r="E80" s="2">
        <v>3</v>
      </c>
      <c r="F80" s="2">
        <v>345</v>
      </c>
      <c r="G80" s="2">
        <f t="shared" si="3"/>
        <v>8.6956521739130436E-3</v>
      </c>
      <c r="H80" s="2">
        <v>1.71</v>
      </c>
      <c r="I80" s="2">
        <v>0.34805199999999997</v>
      </c>
    </row>
    <row r="81" spans="1:9">
      <c r="A81" s="2" t="s">
        <v>79</v>
      </c>
      <c r="B81" s="2">
        <v>45</v>
      </c>
      <c r="C81" s="2">
        <v>584</v>
      </c>
      <c r="D81" s="2">
        <f t="shared" si="2"/>
        <v>7.7054794520547948E-2</v>
      </c>
      <c r="E81" s="2">
        <v>44</v>
      </c>
      <c r="F81" s="2">
        <v>632</v>
      </c>
      <c r="G81" s="2">
        <f t="shared" si="3"/>
        <v>6.9620253164556958E-2</v>
      </c>
      <c r="H81" s="2">
        <v>1.1100000000000001</v>
      </c>
      <c r="I81" s="2">
        <v>0.34904200000000002</v>
      </c>
    </row>
    <row r="82" spans="1:9">
      <c r="A82" s="2" t="s">
        <v>93</v>
      </c>
      <c r="B82" s="2">
        <v>27</v>
      </c>
      <c r="C82" s="2">
        <v>345</v>
      </c>
      <c r="D82" s="2">
        <f t="shared" si="2"/>
        <v>7.8260869565217397E-2</v>
      </c>
      <c r="E82" s="2">
        <v>25</v>
      </c>
      <c r="F82" s="2">
        <v>368</v>
      </c>
      <c r="G82" s="2">
        <f t="shared" si="3"/>
        <v>6.7934782608695649E-2</v>
      </c>
      <c r="H82" s="2">
        <v>1.1499999999999999</v>
      </c>
      <c r="I82" s="2">
        <v>0.34956700000000002</v>
      </c>
    </row>
    <row r="83" spans="1:9">
      <c r="A83" s="2" t="s">
        <v>106</v>
      </c>
      <c r="B83" s="2">
        <v>4</v>
      </c>
      <c r="C83" s="2">
        <v>624</v>
      </c>
      <c r="D83" s="2">
        <f t="shared" si="2"/>
        <v>6.41025641025641E-3</v>
      </c>
      <c r="E83" s="2">
        <v>2</v>
      </c>
      <c r="F83" s="2">
        <v>615</v>
      </c>
      <c r="G83" s="2">
        <f t="shared" si="3"/>
        <v>3.2520325203252032E-3</v>
      </c>
      <c r="H83" s="2">
        <v>1.97</v>
      </c>
      <c r="I83" s="2">
        <v>0.35021600000000003</v>
      </c>
    </row>
    <row r="84" spans="1:9">
      <c r="A84" s="2" t="s">
        <v>89</v>
      </c>
      <c r="B84" s="2">
        <v>9</v>
      </c>
      <c r="C84" s="2">
        <v>596</v>
      </c>
      <c r="D84" s="2">
        <f t="shared" si="2"/>
        <v>1.5100671140939598E-2</v>
      </c>
      <c r="E84" s="2">
        <v>7</v>
      </c>
      <c r="F84" s="2">
        <v>630</v>
      </c>
      <c r="G84" s="2">
        <f t="shared" si="3"/>
        <v>1.1111111111111112E-2</v>
      </c>
      <c r="H84" s="2">
        <v>1.36</v>
      </c>
      <c r="I84" s="2">
        <v>0.35803600000000002</v>
      </c>
    </row>
    <row r="85" spans="1:9">
      <c r="A85" s="2" t="s">
        <v>158</v>
      </c>
      <c r="B85" s="2">
        <v>3</v>
      </c>
      <c r="C85" s="2">
        <v>470</v>
      </c>
      <c r="D85" s="2">
        <f t="shared" si="2"/>
        <v>6.382978723404255E-3</v>
      </c>
      <c r="E85" s="2">
        <v>1</v>
      </c>
      <c r="F85" s="2">
        <v>416</v>
      </c>
      <c r="G85" s="2">
        <f t="shared" si="3"/>
        <v>2.403846153846154E-3</v>
      </c>
      <c r="H85" s="2">
        <v>2.66</v>
      </c>
      <c r="I85" s="2">
        <v>0.359178</v>
      </c>
    </row>
    <row r="86" spans="1:9">
      <c r="A86" s="2" t="s">
        <v>56</v>
      </c>
      <c r="B86" s="2">
        <v>23</v>
      </c>
      <c r="C86" s="2">
        <v>604</v>
      </c>
      <c r="D86" s="2">
        <f t="shared" si="2"/>
        <v>3.8079470198675497E-2</v>
      </c>
      <c r="E86" s="2">
        <v>21</v>
      </c>
      <c r="F86" s="2">
        <v>641</v>
      </c>
      <c r="G86" s="2">
        <f t="shared" si="3"/>
        <v>3.2761310452418098E-2</v>
      </c>
      <c r="H86" s="2">
        <v>1.1599999999999999</v>
      </c>
      <c r="I86" s="2">
        <v>0.36127799999999999</v>
      </c>
    </row>
    <row r="87" spans="1:9">
      <c r="A87" s="2" t="s">
        <v>35</v>
      </c>
      <c r="B87" s="2">
        <v>4</v>
      </c>
      <c r="C87" s="2">
        <v>540</v>
      </c>
      <c r="D87" s="2">
        <f t="shared" si="2"/>
        <v>7.4074074074074077E-3</v>
      </c>
      <c r="E87" s="2">
        <v>2</v>
      </c>
      <c r="F87" s="2">
        <v>518</v>
      </c>
      <c r="G87" s="2">
        <f t="shared" si="3"/>
        <v>3.8610038610038611E-3</v>
      </c>
      <c r="H87" s="2">
        <v>1.92</v>
      </c>
      <c r="I87" s="2">
        <v>0.363035</v>
      </c>
    </row>
    <row r="88" spans="1:9">
      <c r="A88" s="2" t="s">
        <v>68</v>
      </c>
      <c r="B88" s="2">
        <v>3</v>
      </c>
      <c r="C88" s="2">
        <v>354</v>
      </c>
      <c r="D88" s="2">
        <f t="shared" si="2"/>
        <v>8.4745762711864406E-3</v>
      </c>
      <c r="E88" s="2">
        <v>1</v>
      </c>
      <c r="F88" s="2">
        <v>308</v>
      </c>
      <c r="G88" s="2">
        <f t="shared" si="3"/>
        <v>3.246753246753247E-3</v>
      </c>
      <c r="H88" s="2">
        <v>2.61</v>
      </c>
      <c r="I88" s="2">
        <v>0.36585800000000002</v>
      </c>
    </row>
    <row r="89" spans="1:9">
      <c r="A89" s="2" t="s">
        <v>33</v>
      </c>
      <c r="B89" s="2">
        <v>3</v>
      </c>
      <c r="C89" s="2">
        <v>425</v>
      </c>
      <c r="D89" s="2">
        <f t="shared" si="2"/>
        <v>7.058823529411765E-3</v>
      </c>
      <c r="E89" s="2">
        <v>1</v>
      </c>
      <c r="F89" s="2">
        <v>367</v>
      </c>
      <c r="G89" s="2">
        <f t="shared" si="3"/>
        <v>2.7247956403269754E-3</v>
      </c>
      <c r="H89" s="2">
        <v>2.59</v>
      </c>
      <c r="I89" s="2">
        <v>0.36893599999999999</v>
      </c>
    </row>
    <row r="90" spans="1:9">
      <c r="A90" s="2" t="s">
        <v>112</v>
      </c>
      <c r="B90" s="2">
        <v>4</v>
      </c>
      <c r="C90" s="2">
        <v>221</v>
      </c>
      <c r="D90" s="2">
        <f t="shared" si="2"/>
        <v>1.8099547511312219E-2</v>
      </c>
      <c r="E90" s="2">
        <v>2</v>
      </c>
      <c r="F90" s="2">
        <v>208</v>
      </c>
      <c r="G90" s="2">
        <f t="shared" si="3"/>
        <v>9.6153846153846159E-3</v>
      </c>
      <c r="H90" s="2">
        <v>1.88</v>
      </c>
      <c r="I90" s="2">
        <v>0.37160900000000002</v>
      </c>
    </row>
    <row r="91" spans="1:9">
      <c r="A91" s="2" t="s">
        <v>105</v>
      </c>
      <c r="B91" s="2">
        <v>32</v>
      </c>
      <c r="C91" s="2">
        <v>549</v>
      </c>
      <c r="D91" s="2">
        <f t="shared" si="2"/>
        <v>5.8287795992714025E-2</v>
      </c>
      <c r="E91" s="2">
        <v>28</v>
      </c>
      <c r="F91" s="2">
        <v>536</v>
      </c>
      <c r="G91" s="2">
        <f t="shared" si="3"/>
        <v>5.2238805970149252E-2</v>
      </c>
      <c r="H91" s="2">
        <v>1.1200000000000001</v>
      </c>
      <c r="I91" s="2">
        <v>0.38124000000000002</v>
      </c>
    </row>
    <row r="92" spans="1:9">
      <c r="A92" s="2" t="s">
        <v>80</v>
      </c>
      <c r="B92" s="2">
        <v>4</v>
      </c>
      <c r="C92" s="2">
        <v>364</v>
      </c>
      <c r="D92" s="2">
        <f t="shared" si="2"/>
        <v>1.098901098901099E-2</v>
      </c>
      <c r="E92" s="2">
        <v>2</v>
      </c>
      <c r="F92" s="2">
        <v>328</v>
      </c>
      <c r="G92" s="2">
        <f t="shared" si="3"/>
        <v>6.0975609756097563E-3</v>
      </c>
      <c r="H92" s="2">
        <v>1.8</v>
      </c>
      <c r="I92" s="2">
        <v>0.39317099999999999</v>
      </c>
    </row>
    <row r="93" spans="1:9">
      <c r="A93" s="2" t="s">
        <v>41</v>
      </c>
      <c r="B93" s="2">
        <v>4</v>
      </c>
      <c r="C93" s="2">
        <v>353</v>
      </c>
      <c r="D93" s="2">
        <f t="shared" si="2"/>
        <v>1.1331444759206799E-2</v>
      </c>
      <c r="E93" s="2">
        <v>2</v>
      </c>
      <c r="F93" s="2">
        <v>318</v>
      </c>
      <c r="G93" s="2">
        <f t="shared" si="3"/>
        <v>6.2893081761006293E-3</v>
      </c>
      <c r="H93" s="2">
        <v>1.8</v>
      </c>
      <c r="I93" s="2">
        <v>0.393291</v>
      </c>
    </row>
    <row r="94" spans="1:9">
      <c r="A94" s="2" t="s">
        <v>126</v>
      </c>
      <c r="B94" s="2">
        <v>9</v>
      </c>
      <c r="C94" s="2">
        <v>561</v>
      </c>
      <c r="D94" s="2">
        <f t="shared" si="2"/>
        <v>1.6042780748663103E-2</v>
      </c>
      <c r="E94" s="2">
        <v>7</v>
      </c>
      <c r="F94" s="2">
        <v>546</v>
      </c>
      <c r="G94" s="2">
        <f t="shared" si="3"/>
        <v>1.282051282051282E-2</v>
      </c>
      <c r="H94" s="2">
        <v>1.25</v>
      </c>
      <c r="I94" s="2">
        <v>0.42265399999999997</v>
      </c>
    </row>
    <row r="95" spans="1:9">
      <c r="A95" s="2" t="s">
        <v>81</v>
      </c>
      <c r="B95" s="2">
        <v>11</v>
      </c>
      <c r="C95" s="2">
        <v>521</v>
      </c>
      <c r="D95" s="2">
        <f t="shared" si="2"/>
        <v>2.1113243761996161E-2</v>
      </c>
      <c r="E95" s="2">
        <v>10</v>
      </c>
      <c r="F95" s="2">
        <v>566</v>
      </c>
      <c r="G95" s="2">
        <f t="shared" si="3"/>
        <v>1.7667844522968199E-2</v>
      </c>
      <c r="H95" s="2">
        <v>1.2</v>
      </c>
      <c r="I95" s="2">
        <v>0.42314299999999999</v>
      </c>
    </row>
    <row r="96" spans="1:9">
      <c r="A96" s="2" t="s">
        <v>130</v>
      </c>
      <c r="B96" s="2">
        <v>45</v>
      </c>
      <c r="C96" s="2">
        <v>352</v>
      </c>
      <c r="D96" s="2">
        <f t="shared" si="2"/>
        <v>0.12784090909090909</v>
      </c>
      <c r="E96" s="2">
        <v>49</v>
      </c>
      <c r="F96" s="2">
        <v>406</v>
      </c>
      <c r="G96" s="2">
        <f t="shared" si="3"/>
        <v>0.1206896551724138</v>
      </c>
      <c r="H96" s="2">
        <v>1.06</v>
      </c>
      <c r="I96" s="2">
        <v>0.42495699999999997</v>
      </c>
    </row>
    <row r="97" spans="1:9">
      <c r="A97" s="2" t="s">
        <v>153</v>
      </c>
      <c r="B97" s="2">
        <v>5</v>
      </c>
      <c r="C97" s="2">
        <v>408</v>
      </c>
      <c r="D97" s="2">
        <f t="shared" si="2"/>
        <v>1.2254901960784314E-2</v>
      </c>
      <c r="E97" s="2">
        <v>3</v>
      </c>
      <c r="F97" s="2">
        <v>362</v>
      </c>
      <c r="G97" s="2">
        <f t="shared" si="3"/>
        <v>8.2872928176795577E-3</v>
      </c>
      <c r="H97" s="2">
        <v>1.48</v>
      </c>
      <c r="I97" s="2">
        <v>0.429894</v>
      </c>
    </row>
    <row r="98" spans="1:9">
      <c r="A98" s="2" t="s">
        <v>82</v>
      </c>
      <c r="B98" s="2">
        <v>16</v>
      </c>
      <c r="C98" s="2">
        <v>568</v>
      </c>
      <c r="D98" s="2">
        <f t="shared" si="2"/>
        <v>2.8169014084507043E-2</v>
      </c>
      <c r="E98" s="2">
        <v>14</v>
      </c>
      <c r="F98" s="2">
        <v>554</v>
      </c>
      <c r="G98" s="2">
        <f t="shared" si="3"/>
        <v>2.5270758122743681E-2</v>
      </c>
      <c r="H98" s="2">
        <v>1.1100000000000001</v>
      </c>
      <c r="I98" s="2">
        <v>0.45432</v>
      </c>
    </row>
    <row r="99" spans="1:9">
      <c r="A99" s="2" t="s">
        <v>91</v>
      </c>
      <c r="B99" s="2">
        <v>6</v>
      </c>
      <c r="C99" s="2">
        <v>618</v>
      </c>
      <c r="D99" s="2">
        <f t="shared" si="2"/>
        <v>9.7087378640776691E-3</v>
      </c>
      <c r="E99" s="2">
        <v>5</v>
      </c>
      <c r="F99" s="2">
        <v>660</v>
      </c>
      <c r="G99" s="2">
        <f t="shared" si="3"/>
        <v>7.575757575757576E-3</v>
      </c>
      <c r="H99" s="2">
        <v>1.28</v>
      </c>
      <c r="I99" s="2">
        <v>0.455424</v>
      </c>
    </row>
    <row r="100" spans="1:9">
      <c r="A100" s="2" t="s">
        <v>107</v>
      </c>
      <c r="B100" s="2">
        <v>32</v>
      </c>
      <c r="C100" s="2">
        <v>204</v>
      </c>
      <c r="D100" s="2">
        <f t="shared" si="2"/>
        <v>0.15686274509803921</v>
      </c>
      <c r="E100" s="2">
        <v>31</v>
      </c>
      <c r="F100" s="2">
        <v>209</v>
      </c>
      <c r="G100" s="2">
        <f t="shared" si="3"/>
        <v>0.14832535885167464</v>
      </c>
      <c r="H100" s="2">
        <v>1.06</v>
      </c>
      <c r="I100" s="2">
        <v>0.458318</v>
      </c>
    </row>
    <row r="101" spans="1:9">
      <c r="A101" s="2" t="s">
        <v>135</v>
      </c>
      <c r="B101" s="2">
        <v>48</v>
      </c>
      <c r="C101" s="2">
        <v>514</v>
      </c>
      <c r="D101" s="2">
        <f t="shared" si="2"/>
        <v>9.3385214007782102E-2</v>
      </c>
      <c r="E101" s="2">
        <v>48</v>
      </c>
      <c r="F101" s="2">
        <v>534</v>
      </c>
      <c r="G101" s="2">
        <f t="shared" si="3"/>
        <v>8.98876404494382E-2</v>
      </c>
      <c r="H101" s="2">
        <v>1.04</v>
      </c>
      <c r="I101" s="2">
        <v>0.46429999999999999</v>
      </c>
    </row>
    <row r="102" spans="1:9">
      <c r="A102" s="2" t="s">
        <v>52</v>
      </c>
      <c r="B102" s="2">
        <v>3</v>
      </c>
      <c r="C102" s="2">
        <v>522</v>
      </c>
      <c r="D102" s="2">
        <f t="shared" si="2"/>
        <v>5.7471264367816091E-3</v>
      </c>
      <c r="E102" s="2">
        <v>2</v>
      </c>
      <c r="F102" s="2">
        <v>562</v>
      </c>
      <c r="G102" s="2">
        <f t="shared" si="3"/>
        <v>3.5587188612099642E-3</v>
      </c>
      <c r="H102" s="2">
        <v>1.61</v>
      </c>
      <c r="I102" s="2">
        <v>0.46537299999999998</v>
      </c>
    </row>
    <row r="103" spans="1:9">
      <c r="A103" s="2" t="s">
        <v>24</v>
      </c>
      <c r="B103" s="2">
        <v>8</v>
      </c>
      <c r="C103" s="2">
        <v>700</v>
      </c>
      <c r="D103" s="2">
        <f t="shared" si="2"/>
        <v>1.1428571428571429E-2</v>
      </c>
      <c r="E103" s="2">
        <v>7</v>
      </c>
      <c r="F103" s="2">
        <v>731</v>
      </c>
      <c r="G103" s="2">
        <f t="shared" si="3"/>
        <v>9.575923392612859E-3</v>
      </c>
      <c r="H103" s="2">
        <v>1.19</v>
      </c>
      <c r="I103" s="2">
        <v>0.46583599999999997</v>
      </c>
    </row>
    <row r="104" spans="1:9">
      <c r="A104" s="2" t="s">
        <v>94</v>
      </c>
      <c r="B104" s="2">
        <v>7</v>
      </c>
      <c r="C104" s="2">
        <v>693</v>
      </c>
      <c r="D104" s="2">
        <f t="shared" si="2"/>
        <v>1.0101010101010102E-2</v>
      </c>
      <c r="E104" s="2">
        <v>6</v>
      </c>
      <c r="F104" s="2">
        <v>725</v>
      </c>
      <c r="G104" s="2">
        <f t="shared" si="3"/>
        <v>8.2758620689655175E-3</v>
      </c>
      <c r="H104" s="2">
        <v>1.22</v>
      </c>
      <c r="I104" s="2">
        <v>0.46680300000000002</v>
      </c>
    </row>
    <row r="105" spans="1:9">
      <c r="A105" s="2" t="s">
        <v>47</v>
      </c>
      <c r="B105" s="2">
        <v>2</v>
      </c>
      <c r="C105" s="2">
        <v>536</v>
      </c>
      <c r="D105" s="2">
        <f t="shared" si="2"/>
        <v>3.7313432835820895E-3</v>
      </c>
      <c r="E105" s="2">
        <v>1</v>
      </c>
      <c r="F105" s="2">
        <v>576</v>
      </c>
      <c r="G105" s="2">
        <f t="shared" si="3"/>
        <v>1.736111111111111E-3</v>
      </c>
      <c r="H105" s="2">
        <v>2.15</v>
      </c>
      <c r="I105" s="2">
        <v>0.47300900000000001</v>
      </c>
    </row>
    <row r="106" spans="1:9">
      <c r="A106" s="2" t="s">
        <v>159</v>
      </c>
      <c r="B106" s="2">
        <v>8</v>
      </c>
      <c r="C106" s="2">
        <v>703</v>
      </c>
      <c r="D106" s="2">
        <f t="shared" si="2"/>
        <v>1.1379800853485065E-2</v>
      </c>
      <c r="E106" s="2">
        <v>7</v>
      </c>
      <c r="F106" s="2">
        <v>727</v>
      </c>
      <c r="G106" s="2">
        <f t="shared" si="3"/>
        <v>9.6286107290233843E-3</v>
      </c>
      <c r="H106" s="2">
        <v>1.18</v>
      </c>
      <c r="I106" s="2">
        <v>0.47352</v>
      </c>
    </row>
    <row r="107" spans="1:9">
      <c r="A107" s="2" t="s">
        <v>192</v>
      </c>
      <c r="B107" s="2">
        <v>2</v>
      </c>
      <c r="C107" s="2">
        <v>253</v>
      </c>
      <c r="D107" s="2">
        <f t="shared" si="2"/>
        <v>7.9051383399209481E-3</v>
      </c>
      <c r="E107" s="2">
        <v>1</v>
      </c>
      <c r="F107" s="2">
        <v>271</v>
      </c>
      <c r="G107" s="2">
        <f t="shared" si="3"/>
        <v>3.6900369003690036E-3</v>
      </c>
      <c r="H107" s="2">
        <v>2.14</v>
      </c>
      <c r="I107" s="2">
        <v>0.47419699999999998</v>
      </c>
    </row>
    <row r="108" spans="1:9">
      <c r="A108" s="2" t="s">
        <v>122</v>
      </c>
      <c r="B108" s="2">
        <v>6</v>
      </c>
      <c r="C108" s="2">
        <v>647</v>
      </c>
      <c r="D108" s="2">
        <f t="shared" si="2"/>
        <v>9.2735703245749607E-3</v>
      </c>
      <c r="E108" s="2">
        <v>5</v>
      </c>
      <c r="F108" s="2">
        <v>671</v>
      </c>
      <c r="G108" s="2">
        <f t="shared" si="3"/>
        <v>7.4515648286140089E-3</v>
      </c>
      <c r="H108" s="2">
        <v>1.24</v>
      </c>
      <c r="I108" s="2">
        <v>0.475273</v>
      </c>
    </row>
    <row r="109" spans="1:9">
      <c r="A109" s="2" t="s">
        <v>165</v>
      </c>
      <c r="B109" s="2">
        <v>28</v>
      </c>
      <c r="C109" s="2">
        <v>363</v>
      </c>
      <c r="D109" s="2">
        <f t="shared" si="2"/>
        <v>7.7134986225895319E-2</v>
      </c>
      <c r="E109" s="2">
        <v>29</v>
      </c>
      <c r="F109" s="2">
        <v>395</v>
      </c>
      <c r="G109" s="2">
        <f t="shared" si="3"/>
        <v>7.3417721518987344E-2</v>
      </c>
      <c r="H109" s="2">
        <v>1.05</v>
      </c>
      <c r="I109" s="2">
        <v>0.47703400000000001</v>
      </c>
    </row>
    <row r="110" spans="1:9">
      <c r="A110" s="2" t="s">
        <v>133</v>
      </c>
      <c r="B110" s="2">
        <v>3</v>
      </c>
      <c r="C110" s="2">
        <v>694</v>
      </c>
      <c r="D110" s="2">
        <f t="shared" si="2"/>
        <v>4.3227665706051877E-3</v>
      </c>
      <c r="E110" s="2">
        <v>2</v>
      </c>
      <c r="F110" s="2">
        <v>726</v>
      </c>
      <c r="G110" s="2">
        <f t="shared" si="3"/>
        <v>2.7548209366391185E-3</v>
      </c>
      <c r="H110" s="2">
        <v>1.57</v>
      </c>
      <c r="I110" s="2">
        <v>0.47885100000000003</v>
      </c>
    </row>
    <row r="111" spans="1:9">
      <c r="A111" s="2" t="s">
        <v>98</v>
      </c>
      <c r="B111" s="2">
        <v>4</v>
      </c>
      <c r="C111" s="2">
        <v>533</v>
      </c>
      <c r="D111" s="2">
        <f t="shared" si="2"/>
        <v>7.5046904315196998E-3</v>
      </c>
      <c r="E111" s="2">
        <v>3</v>
      </c>
      <c r="F111" s="2">
        <v>552</v>
      </c>
      <c r="G111" s="2">
        <f t="shared" si="3"/>
        <v>5.434782608695652E-3</v>
      </c>
      <c r="H111" s="2">
        <v>1.38</v>
      </c>
      <c r="I111" s="2">
        <v>0.48079899999999998</v>
      </c>
    </row>
    <row r="112" spans="1:9">
      <c r="A112" s="2" t="s">
        <v>178</v>
      </c>
      <c r="B112" s="2">
        <v>3</v>
      </c>
      <c r="C112" s="2">
        <v>674</v>
      </c>
      <c r="D112" s="2">
        <f t="shared" si="2"/>
        <v>4.4510385756676559E-3</v>
      </c>
      <c r="E112" s="2">
        <v>2</v>
      </c>
      <c r="F112" s="2">
        <v>695</v>
      </c>
      <c r="G112" s="2">
        <f t="shared" si="3"/>
        <v>2.8776978417266188E-3</v>
      </c>
      <c r="H112" s="2">
        <v>1.55</v>
      </c>
      <c r="I112" s="2">
        <v>0.48559999999999998</v>
      </c>
    </row>
    <row r="113" spans="1:9">
      <c r="A113" s="2" t="s">
        <v>136</v>
      </c>
      <c r="B113" s="2">
        <v>3</v>
      </c>
      <c r="C113" s="2">
        <v>710</v>
      </c>
      <c r="D113" s="2">
        <f t="shared" si="2"/>
        <v>4.2253521126760559E-3</v>
      </c>
      <c r="E113" s="2">
        <v>2</v>
      </c>
      <c r="F113" s="2">
        <v>732</v>
      </c>
      <c r="G113" s="2">
        <f t="shared" si="3"/>
        <v>2.7322404371584699E-3</v>
      </c>
      <c r="H113" s="2">
        <v>1.55</v>
      </c>
      <c r="I113" s="2">
        <v>0.48567900000000003</v>
      </c>
    </row>
    <row r="114" spans="1:9">
      <c r="A114" s="2" t="s">
        <v>129</v>
      </c>
      <c r="B114" s="2">
        <v>4</v>
      </c>
      <c r="C114" s="2">
        <v>722</v>
      </c>
      <c r="D114" s="2">
        <f t="shared" si="2"/>
        <v>5.5401662049861496E-3</v>
      </c>
      <c r="E114" s="2">
        <v>3</v>
      </c>
      <c r="F114" s="2">
        <v>740</v>
      </c>
      <c r="G114" s="2">
        <f t="shared" si="3"/>
        <v>4.0540540540540543E-3</v>
      </c>
      <c r="H114" s="2">
        <v>1.37</v>
      </c>
      <c r="I114" s="2">
        <v>0.486508</v>
      </c>
    </row>
    <row r="115" spans="1:9">
      <c r="A115" s="2" t="s">
        <v>119</v>
      </c>
      <c r="B115" s="2">
        <v>8</v>
      </c>
      <c r="C115" s="2">
        <v>721</v>
      </c>
      <c r="D115" s="2">
        <f t="shared" si="2"/>
        <v>1.1095700416088766E-2</v>
      </c>
      <c r="E115" s="2">
        <v>7</v>
      </c>
      <c r="F115" s="2">
        <v>733</v>
      </c>
      <c r="G115" s="2">
        <f t="shared" si="3"/>
        <v>9.5497953615279671E-3</v>
      </c>
      <c r="H115" s="2">
        <v>1.1599999999999999</v>
      </c>
      <c r="I115" s="2">
        <v>0.48697299999999999</v>
      </c>
    </row>
    <row r="116" spans="1:9">
      <c r="A116" s="2" t="s">
        <v>102</v>
      </c>
      <c r="B116" s="2">
        <v>3</v>
      </c>
      <c r="C116" s="2">
        <v>690</v>
      </c>
      <c r="D116" s="2">
        <f t="shared" si="2"/>
        <v>4.3478260869565218E-3</v>
      </c>
      <c r="E116" s="2">
        <v>2</v>
      </c>
      <c r="F116" s="2">
        <v>705</v>
      </c>
      <c r="G116" s="2">
        <f t="shared" si="3"/>
        <v>2.8368794326241137E-3</v>
      </c>
      <c r="H116" s="2">
        <v>1.53</v>
      </c>
      <c r="I116" s="2">
        <v>0.48990600000000001</v>
      </c>
    </row>
    <row r="117" spans="1:9">
      <c r="A117" s="2" t="s">
        <v>173</v>
      </c>
      <c r="B117" s="2">
        <v>2</v>
      </c>
      <c r="C117" s="2">
        <v>468</v>
      </c>
      <c r="D117" s="2">
        <f t="shared" si="2"/>
        <v>4.2735042735042739E-3</v>
      </c>
      <c r="E117" s="2">
        <v>1</v>
      </c>
      <c r="F117" s="2">
        <v>480</v>
      </c>
      <c r="G117" s="2">
        <f t="shared" si="3"/>
        <v>2.0833333333333333E-3</v>
      </c>
      <c r="H117" s="2">
        <v>2.0499999999999998</v>
      </c>
      <c r="I117" s="2">
        <v>0.49049700000000002</v>
      </c>
    </row>
    <row r="118" spans="1:9">
      <c r="A118" s="2" t="s">
        <v>219</v>
      </c>
      <c r="B118" s="2">
        <v>1</v>
      </c>
      <c r="C118" s="2">
        <v>282</v>
      </c>
      <c r="D118" s="2">
        <f t="shared" si="2"/>
        <v>3.5460992907801418E-3</v>
      </c>
      <c r="E118" s="2">
        <v>0</v>
      </c>
      <c r="F118" s="2">
        <v>280</v>
      </c>
      <c r="G118" s="2">
        <f t="shared" si="3"/>
        <v>0</v>
      </c>
      <c r="H118" s="2" t="s">
        <v>8</v>
      </c>
      <c r="I118" s="2">
        <v>0.50177899999999998</v>
      </c>
    </row>
    <row r="119" spans="1:9">
      <c r="A119" s="2" t="s">
        <v>131</v>
      </c>
      <c r="B119" s="2">
        <v>16</v>
      </c>
      <c r="C119" s="2">
        <v>200</v>
      </c>
      <c r="D119" s="2">
        <f t="shared" si="2"/>
        <v>0.08</v>
      </c>
      <c r="E119" s="2">
        <v>16</v>
      </c>
      <c r="F119" s="2">
        <v>212</v>
      </c>
      <c r="G119" s="2">
        <f t="shared" si="3"/>
        <v>7.5471698113207544E-2</v>
      </c>
      <c r="H119" s="2">
        <v>1.06</v>
      </c>
      <c r="I119" s="2">
        <v>0.50436999999999999</v>
      </c>
    </row>
    <row r="120" spans="1:9">
      <c r="A120" s="2" t="s">
        <v>78</v>
      </c>
      <c r="B120" s="2">
        <v>3</v>
      </c>
      <c r="C120" s="2">
        <v>614</v>
      </c>
      <c r="D120" s="2">
        <f t="shared" si="2"/>
        <v>4.8859934853420191E-3</v>
      </c>
      <c r="E120" s="2">
        <v>2</v>
      </c>
      <c r="F120" s="2">
        <v>603</v>
      </c>
      <c r="G120" s="2">
        <f t="shared" si="3"/>
        <v>3.3167495854063019E-3</v>
      </c>
      <c r="H120" s="2">
        <v>1.47</v>
      </c>
      <c r="I120" s="2">
        <v>0.50848700000000002</v>
      </c>
    </row>
    <row r="121" spans="1:9">
      <c r="A121" s="2" t="s">
        <v>30</v>
      </c>
      <c r="B121" s="2">
        <v>20</v>
      </c>
      <c r="C121" s="2">
        <v>476</v>
      </c>
      <c r="D121" s="2">
        <f t="shared" si="2"/>
        <v>4.2016806722689079E-2</v>
      </c>
      <c r="E121" s="2">
        <v>18</v>
      </c>
      <c r="F121" s="2">
        <v>448</v>
      </c>
      <c r="G121" s="2">
        <f t="shared" si="3"/>
        <v>4.0178571428571432E-2</v>
      </c>
      <c r="H121" s="2">
        <v>1.05</v>
      </c>
      <c r="I121" s="2">
        <v>0.51061599999999996</v>
      </c>
    </row>
    <row r="122" spans="1:9">
      <c r="A122" s="2" t="s">
        <v>76</v>
      </c>
      <c r="B122" s="2">
        <v>2</v>
      </c>
      <c r="C122" s="2">
        <v>350</v>
      </c>
      <c r="D122" s="2">
        <f t="shared" si="2"/>
        <v>5.7142857142857143E-3</v>
      </c>
      <c r="E122" s="2">
        <v>1</v>
      </c>
      <c r="F122" s="2">
        <v>338</v>
      </c>
      <c r="G122" s="2">
        <f t="shared" si="3"/>
        <v>2.9585798816568047E-3</v>
      </c>
      <c r="H122" s="2">
        <v>1.93</v>
      </c>
      <c r="I122" s="2">
        <v>0.51309899999999997</v>
      </c>
    </row>
    <row r="123" spans="1:9">
      <c r="A123" s="2" t="s">
        <v>148</v>
      </c>
      <c r="B123" s="2">
        <v>3</v>
      </c>
      <c r="C123" s="2">
        <v>472</v>
      </c>
      <c r="D123" s="2">
        <f t="shared" si="2"/>
        <v>6.3559322033898309E-3</v>
      </c>
      <c r="E123" s="2">
        <v>2</v>
      </c>
      <c r="F123" s="2">
        <v>459</v>
      </c>
      <c r="G123" s="2">
        <f t="shared" si="3"/>
        <v>4.3572984749455342E-3</v>
      </c>
      <c r="H123" s="2">
        <v>1.46</v>
      </c>
      <c r="I123" s="2">
        <v>0.51311700000000005</v>
      </c>
    </row>
    <row r="124" spans="1:9">
      <c r="A124" s="2" t="s">
        <v>39</v>
      </c>
      <c r="B124" s="2">
        <v>1</v>
      </c>
      <c r="C124" s="2">
        <v>156</v>
      </c>
      <c r="D124" s="2">
        <f t="shared" si="2"/>
        <v>6.41025641025641E-3</v>
      </c>
      <c r="E124" s="2">
        <v>0</v>
      </c>
      <c r="F124" s="2">
        <v>148</v>
      </c>
      <c r="G124" s="2">
        <f t="shared" si="3"/>
        <v>0</v>
      </c>
      <c r="H124" s="2" t="s">
        <v>8</v>
      </c>
      <c r="I124" s="2">
        <v>0.513158</v>
      </c>
    </row>
    <row r="125" spans="1:9">
      <c r="A125" s="2" t="s">
        <v>108</v>
      </c>
      <c r="B125" s="2">
        <v>3</v>
      </c>
      <c r="C125" s="2">
        <v>324</v>
      </c>
      <c r="D125" s="2">
        <f t="shared" si="2"/>
        <v>9.2592592592592587E-3</v>
      </c>
      <c r="E125" s="2">
        <v>2</v>
      </c>
      <c r="F125" s="2">
        <v>315</v>
      </c>
      <c r="G125" s="2">
        <f t="shared" si="3"/>
        <v>6.3492063492063492E-3</v>
      </c>
      <c r="H125" s="2">
        <v>1.46</v>
      </c>
      <c r="I125" s="2">
        <v>0.51324400000000003</v>
      </c>
    </row>
    <row r="126" spans="1:9">
      <c r="A126" s="2" t="s">
        <v>152</v>
      </c>
      <c r="B126" s="2">
        <v>24</v>
      </c>
      <c r="C126" s="2">
        <v>402</v>
      </c>
      <c r="D126" s="2">
        <f t="shared" si="2"/>
        <v>5.9701492537313432E-2</v>
      </c>
      <c r="E126" s="2">
        <v>24</v>
      </c>
      <c r="F126" s="2">
        <v>415</v>
      </c>
      <c r="G126" s="2">
        <f t="shared" si="3"/>
        <v>5.7831325301204821E-2</v>
      </c>
      <c r="H126" s="2">
        <v>1.03</v>
      </c>
      <c r="I126" s="2">
        <v>0.51371699999999998</v>
      </c>
    </row>
    <row r="127" spans="1:9">
      <c r="A127" s="2" t="s">
        <v>110</v>
      </c>
      <c r="B127" s="2">
        <v>1</v>
      </c>
      <c r="C127" s="2">
        <v>393</v>
      </c>
      <c r="D127" s="2">
        <f t="shared" si="2"/>
        <v>2.5445292620865142E-3</v>
      </c>
      <c r="E127" s="2">
        <v>0</v>
      </c>
      <c r="F127" s="2">
        <v>370</v>
      </c>
      <c r="G127" s="2">
        <f t="shared" si="3"/>
        <v>0</v>
      </c>
      <c r="H127" s="2" t="s">
        <v>8</v>
      </c>
      <c r="I127" s="2">
        <v>0.51507199999999997</v>
      </c>
    </row>
    <row r="128" spans="1:9">
      <c r="A128" s="2" t="s">
        <v>54</v>
      </c>
      <c r="B128" s="2">
        <v>2</v>
      </c>
      <c r="C128" s="2">
        <v>234</v>
      </c>
      <c r="D128" s="2">
        <f t="shared" si="2"/>
        <v>8.5470085470085479E-3</v>
      </c>
      <c r="E128" s="2">
        <v>1</v>
      </c>
      <c r="F128" s="2">
        <v>222</v>
      </c>
      <c r="G128" s="2">
        <f t="shared" si="3"/>
        <v>4.5045045045045045E-3</v>
      </c>
      <c r="H128" s="2">
        <v>1.9</v>
      </c>
      <c r="I128" s="2">
        <v>0.51977600000000002</v>
      </c>
    </row>
    <row r="129" spans="1:9">
      <c r="A129" s="2" t="s">
        <v>171</v>
      </c>
      <c r="B129" s="2">
        <v>1</v>
      </c>
      <c r="C129" s="2">
        <v>324</v>
      </c>
      <c r="D129" s="2">
        <f t="shared" si="2"/>
        <v>3.0864197530864196E-3</v>
      </c>
      <c r="E129" s="2">
        <v>0</v>
      </c>
      <c r="F129" s="2">
        <v>292</v>
      </c>
      <c r="G129" s="2">
        <f t="shared" si="3"/>
        <v>0</v>
      </c>
      <c r="H129" s="2" t="s">
        <v>8</v>
      </c>
      <c r="I129" s="2">
        <v>0.52597400000000005</v>
      </c>
    </row>
    <row r="130" spans="1:9">
      <c r="A130" s="2" t="s">
        <v>139</v>
      </c>
      <c r="B130" s="2">
        <v>33</v>
      </c>
      <c r="C130" s="2">
        <v>299</v>
      </c>
      <c r="D130" s="2">
        <f t="shared" ref="D130:D193" si="4">B130/C130</f>
        <v>0.11036789297658862</v>
      </c>
      <c r="E130" s="2">
        <v>35</v>
      </c>
      <c r="F130" s="2">
        <v>321</v>
      </c>
      <c r="G130" s="2">
        <f t="shared" ref="G130:G193" si="5">E130/F130</f>
        <v>0.10903426791277258</v>
      </c>
      <c r="H130" s="2">
        <v>1.01</v>
      </c>
      <c r="I130" s="2">
        <v>0.52958899999999998</v>
      </c>
    </row>
    <row r="131" spans="1:9">
      <c r="A131" s="2" t="s">
        <v>155</v>
      </c>
      <c r="B131" s="2">
        <v>3</v>
      </c>
      <c r="C131" s="2">
        <v>353</v>
      </c>
      <c r="D131" s="2">
        <f t="shared" si="4"/>
        <v>8.4985835694051E-3</v>
      </c>
      <c r="E131" s="2">
        <v>2</v>
      </c>
      <c r="F131" s="2">
        <v>331</v>
      </c>
      <c r="G131" s="2">
        <f t="shared" si="5"/>
        <v>6.0422960725075529E-3</v>
      </c>
      <c r="H131" s="2">
        <v>1.41</v>
      </c>
      <c r="I131" s="2">
        <v>0.53022100000000005</v>
      </c>
    </row>
    <row r="132" spans="1:9">
      <c r="A132" s="2" t="s">
        <v>111</v>
      </c>
      <c r="B132" s="2">
        <v>4</v>
      </c>
      <c r="C132" s="2">
        <v>524</v>
      </c>
      <c r="D132" s="2">
        <f t="shared" si="4"/>
        <v>7.6335877862595417E-3</v>
      </c>
      <c r="E132" s="2">
        <v>3</v>
      </c>
      <c r="F132" s="2">
        <v>494</v>
      </c>
      <c r="G132" s="2">
        <f t="shared" si="5"/>
        <v>6.0728744939271256E-3</v>
      </c>
      <c r="H132" s="2">
        <v>1.26</v>
      </c>
      <c r="I132" s="2">
        <v>0.5323</v>
      </c>
    </row>
    <row r="133" spans="1:9">
      <c r="A133" s="2" t="s">
        <v>48</v>
      </c>
      <c r="B133" s="2">
        <v>12</v>
      </c>
      <c r="C133" s="2">
        <v>638</v>
      </c>
      <c r="D133" s="2">
        <f t="shared" si="4"/>
        <v>1.8808777429467086E-2</v>
      </c>
      <c r="E133" s="2">
        <v>12</v>
      </c>
      <c r="F133" s="2">
        <v>668</v>
      </c>
      <c r="G133" s="2">
        <f t="shared" si="5"/>
        <v>1.7964071856287425E-2</v>
      </c>
      <c r="H133" s="2">
        <v>1.05</v>
      </c>
      <c r="I133" s="2">
        <v>0.53609799999999996</v>
      </c>
    </row>
    <row r="134" spans="1:9">
      <c r="A134" s="2" t="s">
        <v>114</v>
      </c>
      <c r="B134" s="2">
        <v>2</v>
      </c>
      <c r="C134" s="2">
        <v>354</v>
      </c>
      <c r="D134" s="2">
        <f t="shared" si="4"/>
        <v>5.6497175141242938E-3</v>
      </c>
      <c r="E134" s="2">
        <v>1</v>
      </c>
      <c r="F134" s="2">
        <v>318</v>
      </c>
      <c r="G134" s="2">
        <f t="shared" si="5"/>
        <v>3.1446540880503146E-3</v>
      </c>
      <c r="H134" s="2">
        <v>1.8</v>
      </c>
      <c r="I134" s="2">
        <v>0.54020000000000001</v>
      </c>
    </row>
    <row r="135" spans="1:9">
      <c r="A135" s="2" t="s">
        <v>156</v>
      </c>
      <c r="B135" s="2">
        <v>3</v>
      </c>
      <c r="C135" s="2">
        <v>278</v>
      </c>
      <c r="D135" s="2">
        <f t="shared" si="4"/>
        <v>1.0791366906474821E-2</v>
      </c>
      <c r="E135" s="2">
        <v>2</v>
      </c>
      <c r="F135" s="2">
        <v>253</v>
      </c>
      <c r="G135" s="2">
        <f t="shared" si="5"/>
        <v>7.9051383399209481E-3</v>
      </c>
      <c r="H135" s="2">
        <v>1.37</v>
      </c>
      <c r="I135" s="2">
        <v>0.54423999999999995</v>
      </c>
    </row>
    <row r="136" spans="1:9">
      <c r="A136" s="2" t="s">
        <v>113</v>
      </c>
      <c r="B136" s="2">
        <v>4</v>
      </c>
      <c r="C136" s="2">
        <v>444</v>
      </c>
      <c r="D136" s="2">
        <f t="shared" si="4"/>
        <v>9.0090090090090089E-3</v>
      </c>
      <c r="E136" s="2">
        <v>3</v>
      </c>
      <c r="F136" s="2">
        <v>408</v>
      </c>
      <c r="G136" s="2">
        <f t="shared" si="5"/>
        <v>7.3529411764705881E-3</v>
      </c>
      <c r="H136" s="2">
        <v>1.23</v>
      </c>
      <c r="I136" s="2">
        <v>0.54629499999999998</v>
      </c>
    </row>
    <row r="137" spans="1:9">
      <c r="A137" s="2" t="s">
        <v>194</v>
      </c>
      <c r="B137" s="2">
        <v>27</v>
      </c>
      <c r="C137" s="2">
        <v>295</v>
      </c>
      <c r="D137" s="2">
        <f t="shared" si="4"/>
        <v>9.152542372881356E-2</v>
      </c>
      <c r="E137" s="2">
        <v>26</v>
      </c>
      <c r="F137" s="2">
        <v>285</v>
      </c>
      <c r="G137" s="2">
        <f t="shared" si="5"/>
        <v>9.1228070175438603E-2</v>
      </c>
      <c r="H137" s="2">
        <v>1</v>
      </c>
      <c r="I137" s="2">
        <v>0.55258600000000002</v>
      </c>
    </row>
    <row r="138" spans="1:9">
      <c r="A138" s="2" t="s">
        <v>121</v>
      </c>
      <c r="B138" s="2">
        <v>2</v>
      </c>
      <c r="C138" s="2">
        <v>228</v>
      </c>
      <c r="D138" s="2">
        <f t="shared" si="4"/>
        <v>8.771929824561403E-3</v>
      </c>
      <c r="E138" s="2">
        <v>1</v>
      </c>
      <c r="F138" s="2">
        <v>198</v>
      </c>
      <c r="G138" s="2">
        <f t="shared" si="5"/>
        <v>5.0505050505050509E-3</v>
      </c>
      <c r="H138" s="2">
        <v>1.74</v>
      </c>
      <c r="I138" s="2">
        <v>0.55285399999999996</v>
      </c>
    </row>
    <row r="139" spans="1:9">
      <c r="A139" s="2" t="s">
        <v>115</v>
      </c>
      <c r="B139" s="2">
        <v>18</v>
      </c>
      <c r="C139" s="2">
        <v>659</v>
      </c>
      <c r="D139" s="2">
        <f t="shared" si="4"/>
        <v>2.7314112291350532E-2</v>
      </c>
      <c r="E139" s="2">
        <v>19</v>
      </c>
      <c r="F139" s="2">
        <v>702</v>
      </c>
      <c r="G139" s="2">
        <f t="shared" si="5"/>
        <v>2.7065527065527065E-2</v>
      </c>
      <c r="H139" s="2">
        <v>1.01</v>
      </c>
      <c r="I139" s="2">
        <v>0.55433900000000003</v>
      </c>
    </row>
    <row r="140" spans="1:9">
      <c r="A140" s="2" t="s">
        <v>187</v>
      </c>
      <c r="B140" s="2">
        <v>4</v>
      </c>
      <c r="C140" s="2">
        <v>342</v>
      </c>
      <c r="D140" s="2">
        <f t="shared" si="4"/>
        <v>1.1695906432748537E-2</v>
      </c>
      <c r="E140" s="2">
        <v>3</v>
      </c>
      <c r="F140" s="2">
        <v>309</v>
      </c>
      <c r="G140" s="2">
        <f t="shared" si="5"/>
        <v>9.7087378640776691E-3</v>
      </c>
      <c r="H140" s="2">
        <v>1.2</v>
      </c>
      <c r="I140" s="2">
        <v>0.55555699999999997</v>
      </c>
    </row>
    <row r="141" spans="1:9">
      <c r="A141" s="2" t="s">
        <v>157</v>
      </c>
      <c r="B141" s="2">
        <v>34</v>
      </c>
      <c r="C141" s="2">
        <v>631</v>
      </c>
      <c r="D141" s="2">
        <f t="shared" si="4"/>
        <v>5.388272583201268E-2</v>
      </c>
      <c r="E141" s="2">
        <v>35</v>
      </c>
      <c r="F141" s="2">
        <v>647</v>
      </c>
      <c r="G141" s="2">
        <f t="shared" si="5"/>
        <v>5.4095826893353939E-2</v>
      </c>
      <c r="H141" s="2">
        <v>1</v>
      </c>
      <c r="I141" s="2">
        <v>0.55568099999999998</v>
      </c>
    </row>
    <row r="142" spans="1:9">
      <c r="A142" s="2" t="s">
        <v>84</v>
      </c>
      <c r="B142" s="2">
        <v>3</v>
      </c>
      <c r="C142" s="2">
        <v>245</v>
      </c>
      <c r="D142" s="2">
        <f t="shared" si="4"/>
        <v>1.2244897959183673E-2</v>
      </c>
      <c r="E142" s="2">
        <v>2</v>
      </c>
      <c r="F142" s="2">
        <v>217</v>
      </c>
      <c r="G142" s="2">
        <f t="shared" si="5"/>
        <v>9.2165898617511521E-3</v>
      </c>
      <c r="H142" s="2">
        <v>1.33</v>
      </c>
      <c r="I142" s="2">
        <v>0.556925</v>
      </c>
    </row>
    <row r="143" spans="1:9">
      <c r="A143" s="2" t="s">
        <v>142</v>
      </c>
      <c r="B143" s="2">
        <v>22</v>
      </c>
      <c r="C143" s="2">
        <v>522</v>
      </c>
      <c r="D143" s="2">
        <f t="shared" si="4"/>
        <v>4.2145593869731802E-2</v>
      </c>
      <c r="E143" s="2">
        <v>24</v>
      </c>
      <c r="F143" s="2">
        <v>568</v>
      </c>
      <c r="G143" s="2">
        <f t="shared" si="5"/>
        <v>4.2253521126760563E-2</v>
      </c>
      <c r="H143" s="2">
        <v>1</v>
      </c>
      <c r="I143" s="2">
        <v>0.56255999999999995</v>
      </c>
    </row>
    <row r="144" spans="1:9">
      <c r="A144" s="2" t="s">
        <v>124</v>
      </c>
      <c r="B144" s="2">
        <v>23</v>
      </c>
      <c r="C144" s="2">
        <v>426</v>
      </c>
      <c r="D144" s="2">
        <f t="shared" si="4"/>
        <v>5.39906103286385E-2</v>
      </c>
      <c r="E144" s="2">
        <v>25</v>
      </c>
      <c r="F144" s="2">
        <v>461</v>
      </c>
      <c r="G144" s="2">
        <f t="shared" si="5"/>
        <v>5.4229934924078092E-2</v>
      </c>
      <c r="H144" s="2">
        <v>1</v>
      </c>
      <c r="I144" s="2">
        <v>0.56446300000000005</v>
      </c>
    </row>
    <row r="145" spans="1:9">
      <c r="A145" s="2" t="s">
        <v>175</v>
      </c>
      <c r="B145" s="2">
        <v>31</v>
      </c>
      <c r="C145" s="2">
        <v>481</v>
      </c>
      <c r="D145" s="2">
        <f t="shared" si="4"/>
        <v>6.4449064449064453E-2</v>
      </c>
      <c r="E145" s="2">
        <v>34</v>
      </c>
      <c r="F145" s="2">
        <v>523</v>
      </c>
      <c r="G145" s="2">
        <f t="shared" si="5"/>
        <v>6.5009560229445512E-2</v>
      </c>
      <c r="H145" s="2">
        <v>0.99</v>
      </c>
      <c r="I145" s="2">
        <v>0.56462699999999999</v>
      </c>
    </row>
    <row r="146" spans="1:9">
      <c r="A146" s="2" t="s">
        <v>118</v>
      </c>
      <c r="B146" s="2">
        <v>8</v>
      </c>
      <c r="C146" s="2">
        <v>572</v>
      </c>
      <c r="D146" s="2">
        <f t="shared" si="4"/>
        <v>1.3986013986013986E-2</v>
      </c>
      <c r="E146" s="2">
        <v>8</v>
      </c>
      <c r="F146" s="2">
        <v>590</v>
      </c>
      <c r="G146" s="2">
        <f t="shared" si="5"/>
        <v>1.3559322033898305E-2</v>
      </c>
      <c r="H146" s="2">
        <v>1.03</v>
      </c>
      <c r="I146" s="2">
        <v>0.57421100000000003</v>
      </c>
    </row>
    <row r="147" spans="1:9">
      <c r="A147" s="2" t="s">
        <v>72</v>
      </c>
      <c r="B147" s="2">
        <v>7</v>
      </c>
      <c r="C147" s="2">
        <v>672</v>
      </c>
      <c r="D147" s="2">
        <f t="shared" si="4"/>
        <v>1.0416666666666666E-2</v>
      </c>
      <c r="E147" s="2">
        <v>7</v>
      </c>
      <c r="F147" s="2">
        <v>700</v>
      </c>
      <c r="G147" s="2">
        <f t="shared" si="5"/>
        <v>0.01</v>
      </c>
      <c r="H147" s="2">
        <v>1.04</v>
      </c>
      <c r="I147" s="2">
        <v>0.57493399999999995</v>
      </c>
    </row>
    <row r="148" spans="1:9">
      <c r="A148" s="2" t="s">
        <v>169</v>
      </c>
      <c r="B148" s="2">
        <v>29</v>
      </c>
      <c r="C148" s="2">
        <v>276</v>
      </c>
      <c r="D148" s="2">
        <f t="shared" si="4"/>
        <v>0.10507246376811594</v>
      </c>
      <c r="E148" s="2">
        <v>33</v>
      </c>
      <c r="F148" s="2">
        <v>309</v>
      </c>
      <c r="G148" s="2">
        <f t="shared" si="5"/>
        <v>0.10679611650485436</v>
      </c>
      <c r="H148" s="2">
        <v>0.98</v>
      </c>
      <c r="I148" s="2">
        <v>0.57925899999999997</v>
      </c>
    </row>
    <row r="149" spans="1:9">
      <c r="A149" s="2" t="s">
        <v>101</v>
      </c>
      <c r="B149" s="2">
        <v>10</v>
      </c>
      <c r="C149" s="2">
        <v>520</v>
      </c>
      <c r="D149" s="2">
        <f t="shared" si="4"/>
        <v>1.9230769230769232E-2</v>
      </c>
      <c r="E149" s="2">
        <v>9</v>
      </c>
      <c r="F149" s="2">
        <v>474</v>
      </c>
      <c r="G149" s="2">
        <f t="shared" si="5"/>
        <v>1.8987341772151899E-2</v>
      </c>
      <c r="H149" s="2">
        <v>1.01</v>
      </c>
      <c r="I149" s="2">
        <v>0.58175299999999996</v>
      </c>
    </row>
    <row r="150" spans="1:9">
      <c r="A150" s="2" t="s">
        <v>134</v>
      </c>
      <c r="B150" s="2">
        <v>9</v>
      </c>
      <c r="C150" s="2">
        <v>671</v>
      </c>
      <c r="D150" s="2">
        <f t="shared" si="4"/>
        <v>1.3412816691505217E-2</v>
      </c>
      <c r="E150" s="2">
        <v>9</v>
      </c>
      <c r="F150" s="2">
        <v>680</v>
      </c>
      <c r="G150" s="2">
        <f t="shared" si="5"/>
        <v>1.3235294117647059E-2</v>
      </c>
      <c r="H150" s="2">
        <v>1.01</v>
      </c>
      <c r="I150" s="2">
        <v>0.58213599999999999</v>
      </c>
    </row>
    <row r="151" spans="1:9">
      <c r="A151" s="2" t="s">
        <v>198</v>
      </c>
      <c r="B151" s="2">
        <v>29</v>
      </c>
      <c r="C151" s="2">
        <v>259</v>
      </c>
      <c r="D151" s="2">
        <f t="shared" si="4"/>
        <v>0.11196911196911197</v>
      </c>
      <c r="E151" s="2">
        <v>32</v>
      </c>
      <c r="F151" s="2">
        <v>280</v>
      </c>
      <c r="G151" s="2">
        <f t="shared" si="5"/>
        <v>0.11428571428571428</v>
      </c>
      <c r="H151" s="2">
        <v>0.98</v>
      </c>
      <c r="I151" s="2">
        <v>0.58680699999999997</v>
      </c>
    </row>
    <row r="152" spans="1:9">
      <c r="A152" s="2" t="s">
        <v>128</v>
      </c>
      <c r="B152" s="2">
        <v>17</v>
      </c>
      <c r="C152" s="2">
        <v>698</v>
      </c>
      <c r="D152" s="2">
        <f t="shared" si="4"/>
        <v>2.4355300859598854E-2</v>
      </c>
      <c r="E152" s="2">
        <v>18</v>
      </c>
      <c r="F152" s="2">
        <v>717</v>
      </c>
      <c r="G152" s="2">
        <f t="shared" si="5"/>
        <v>2.5104602510460251E-2</v>
      </c>
      <c r="H152" s="2">
        <v>0.97</v>
      </c>
      <c r="I152" s="2">
        <v>0.60281499999999999</v>
      </c>
    </row>
    <row r="153" spans="1:9">
      <c r="A153" s="2" t="s">
        <v>191</v>
      </c>
      <c r="B153" s="2">
        <v>8</v>
      </c>
      <c r="C153" s="2">
        <v>319</v>
      </c>
      <c r="D153" s="2">
        <f t="shared" si="4"/>
        <v>2.5078369905956112E-2</v>
      </c>
      <c r="E153" s="2">
        <v>9</v>
      </c>
      <c r="F153" s="2">
        <v>350</v>
      </c>
      <c r="G153" s="2">
        <f t="shared" si="5"/>
        <v>2.5714285714285714E-2</v>
      </c>
      <c r="H153" s="2">
        <v>0.98</v>
      </c>
      <c r="I153" s="2">
        <v>0.61538099999999996</v>
      </c>
    </row>
    <row r="154" spans="1:9">
      <c r="A154" s="2" t="s">
        <v>166</v>
      </c>
      <c r="B154" s="2">
        <v>4</v>
      </c>
      <c r="C154" s="2">
        <v>702</v>
      </c>
      <c r="D154" s="2">
        <f t="shared" si="4"/>
        <v>5.6980056980056983E-3</v>
      </c>
      <c r="E154" s="2">
        <v>4</v>
      </c>
      <c r="F154" s="2">
        <v>730</v>
      </c>
      <c r="G154" s="2">
        <f t="shared" si="5"/>
        <v>5.4794520547945206E-3</v>
      </c>
      <c r="H154" s="2">
        <v>1.04</v>
      </c>
      <c r="I154" s="2">
        <v>0.61546900000000004</v>
      </c>
    </row>
    <row r="155" spans="1:9">
      <c r="A155" s="2" t="s">
        <v>64</v>
      </c>
      <c r="B155" s="2">
        <v>4</v>
      </c>
      <c r="C155" s="2">
        <v>685</v>
      </c>
      <c r="D155" s="2">
        <f t="shared" si="4"/>
        <v>5.8394160583941602E-3</v>
      </c>
      <c r="E155" s="2">
        <v>4</v>
      </c>
      <c r="F155" s="2">
        <v>712</v>
      </c>
      <c r="G155" s="2">
        <f t="shared" si="5"/>
        <v>5.6179775280898875E-3</v>
      </c>
      <c r="H155" s="2">
        <v>1.04</v>
      </c>
      <c r="I155" s="2">
        <v>0.61572899999999997</v>
      </c>
    </row>
    <row r="156" spans="1:9">
      <c r="A156" s="2" t="s">
        <v>162</v>
      </c>
      <c r="B156" s="2">
        <v>36</v>
      </c>
      <c r="C156" s="2">
        <v>541</v>
      </c>
      <c r="D156" s="2">
        <f t="shared" si="4"/>
        <v>6.6543438077634007E-2</v>
      </c>
      <c r="E156" s="2">
        <v>39</v>
      </c>
      <c r="F156" s="2">
        <v>563</v>
      </c>
      <c r="G156" s="2">
        <f t="shared" si="5"/>
        <v>6.9271758436944941E-2</v>
      </c>
      <c r="H156" s="2">
        <v>0.96</v>
      </c>
      <c r="I156" s="2">
        <v>0.61746199999999996</v>
      </c>
    </row>
    <row r="157" spans="1:9">
      <c r="A157" s="2" t="s">
        <v>189</v>
      </c>
      <c r="B157" s="2">
        <v>4</v>
      </c>
      <c r="C157" s="2">
        <v>719</v>
      </c>
      <c r="D157" s="2">
        <f t="shared" si="4"/>
        <v>5.5632823365785811E-3</v>
      </c>
      <c r="E157" s="2">
        <v>4</v>
      </c>
      <c r="F157" s="2">
        <v>739</v>
      </c>
      <c r="G157" s="2">
        <f t="shared" si="5"/>
        <v>5.4127198917456026E-3</v>
      </c>
      <c r="H157" s="2">
        <v>1.03</v>
      </c>
      <c r="I157" s="2">
        <v>0.62195999999999996</v>
      </c>
    </row>
    <row r="158" spans="1:9">
      <c r="A158" s="2" t="s">
        <v>147</v>
      </c>
      <c r="B158" s="2">
        <v>16</v>
      </c>
      <c r="C158" s="2">
        <v>573</v>
      </c>
      <c r="D158" s="2">
        <f t="shared" si="4"/>
        <v>2.7923211169284468E-2</v>
      </c>
      <c r="E158" s="2">
        <v>18</v>
      </c>
      <c r="F158" s="2">
        <v>612</v>
      </c>
      <c r="G158" s="2">
        <f t="shared" si="5"/>
        <v>2.9411764705882353E-2</v>
      </c>
      <c r="H158" s="2">
        <v>0.95</v>
      </c>
      <c r="I158" s="2">
        <v>0.62746800000000003</v>
      </c>
    </row>
    <row r="159" spans="1:9">
      <c r="A159" s="2" t="s">
        <v>88</v>
      </c>
      <c r="B159" s="2">
        <v>24</v>
      </c>
      <c r="C159" s="2">
        <v>678</v>
      </c>
      <c r="D159" s="2">
        <f t="shared" si="4"/>
        <v>3.5398230088495575E-2</v>
      </c>
      <c r="E159" s="2">
        <v>26</v>
      </c>
      <c r="F159" s="2">
        <v>698</v>
      </c>
      <c r="G159" s="2">
        <f t="shared" si="5"/>
        <v>3.7249283667621778E-2</v>
      </c>
      <c r="H159" s="2">
        <v>0.95</v>
      </c>
      <c r="I159" s="2">
        <v>0.62796700000000005</v>
      </c>
    </row>
    <row r="160" spans="1:9">
      <c r="A160" s="2" t="s">
        <v>202</v>
      </c>
      <c r="B160" s="2">
        <v>11</v>
      </c>
      <c r="C160" s="2">
        <v>648</v>
      </c>
      <c r="D160" s="2">
        <f t="shared" si="4"/>
        <v>1.6975308641975308E-2</v>
      </c>
      <c r="E160" s="2">
        <v>12</v>
      </c>
      <c r="F160" s="2">
        <v>668</v>
      </c>
      <c r="G160" s="2">
        <f t="shared" si="5"/>
        <v>1.7964071856287425E-2</v>
      </c>
      <c r="H160" s="2">
        <v>0.94</v>
      </c>
      <c r="I160" s="2">
        <v>0.63501300000000005</v>
      </c>
    </row>
    <row r="161" spans="1:9">
      <c r="A161" s="2" t="s">
        <v>137</v>
      </c>
      <c r="B161" s="2">
        <v>3</v>
      </c>
      <c r="C161" s="2">
        <v>716</v>
      </c>
      <c r="D161" s="2">
        <f t="shared" si="4"/>
        <v>4.1899441340782122E-3</v>
      </c>
      <c r="E161" s="2">
        <v>3</v>
      </c>
      <c r="F161" s="2">
        <v>735</v>
      </c>
      <c r="G161" s="2">
        <f t="shared" si="5"/>
        <v>4.0816326530612249E-3</v>
      </c>
      <c r="H161" s="2">
        <v>1.03</v>
      </c>
      <c r="I161" s="2">
        <v>0.64420200000000005</v>
      </c>
    </row>
    <row r="162" spans="1:9">
      <c r="A162" s="2" t="s">
        <v>179</v>
      </c>
      <c r="B162" s="2">
        <v>3</v>
      </c>
      <c r="C162" s="2">
        <v>718</v>
      </c>
      <c r="D162" s="2">
        <f t="shared" si="4"/>
        <v>4.178272980501393E-3</v>
      </c>
      <c r="E162" s="2">
        <v>3</v>
      </c>
      <c r="F162" s="2">
        <v>737</v>
      </c>
      <c r="G162" s="2">
        <f t="shared" si="5"/>
        <v>4.0705563093622792E-3</v>
      </c>
      <c r="H162" s="2">
        <v>1.03</v>
      </c>
      <c r="I162" s="2">
        <v>0.644235</v>
      </c>
    </row>
    <row r="163" spans="1:9">
      <c r="A163" s="2" t="s">
        <v>181</v>
      </c>
      <c r="B163" s="2">
        <v>4</v>
      </c>
      <c r="C163" s="2">
        <v>596</v>
      </c>
      <c r="D163" s="2">
        <f t="shared" si="4"/>
        <v>6.7114093959731542E-3</v>
      </c>
      <c r="E163" s="2">
        <v>4</v>
      </c>
      <c r="F163" s="2">
        <v>588</v>
      </c>
      <c r="G163" s="2">
        <f t="shared" si="5"/>
        <v>6.8027210884353739E-3</v>
      </c>
      <c r="H163" s="2">
        <v>0.99</v>
      </c>
      <c r="I163" s="2">
        <v>0.64456599999999997</v>
      </c>
    </row>
    <row r="164" spans="1:9">
      <c r="A164" s="2" t="s">
        <v>138</v>
      </c>
      <c r="B164" s="2">
        <v>3</v>
      </c>
      <c r="C164" s="2">
        <v>719</v>
      </c>
      <c r="D164" s="2">
        <f t="shared" si="4"/>
        <v>4.172461752433936E-3</v>
      </c>
      <c r="E164" s="2">
        <v>3</v>
      </c>
      <c r="F164" s="2">
        <v>735</v>
      </c>
      <c r="G164" s="2">
        <f t="shared" si="5"/>
        <v>4.0816326530612249E-3</v>
      </c>
      <c r="H164" s="2">
        <v>1.02</v>
      </c>
      <c r="I164" s="2">
        <v>0.64618600000000004</v>
      </c>
    </row>
    <row r="165" spans="1:9">
      <c r="A165" s="2" t="s">
        <v>167</v>
      </c>
      <c r="B165" s="2">
        <v>3</v>
      </c>
      <c r="C165" s="2">
        <v>587</v>
      </c>
      <c r="D165" s="2">
        <f t="shared" si="4"/>
        <v>5.1107325383304937E-3</v>
      </c>
      <c r="E165" s="2">
        <v>3</v>
      </c>
      <c r="F165" s="2">
        <v>599</v>
      </c>
      <c r="G165" s="2">
        <f t="shared" si="5"/>
        <v>5.008347245409015E-3</v>
      </c>
      <c r="H165" s="2">
        <v>1.02</v>
      </c>
      <c r="I165" s="2">
        <v>0.64709700000000003</v>
      </c>
    </row>
    <row r="166" spans="1:9">
      <c r="A166" s="2" t="s">
        <v>193</v>
      </c>
      <c r="B166" s="2">
        <v>15</v>
      </c>
      <c r="C166" s="2">
        <v>144</v>
      </c>
      <c r="D166" s="2">
        <f t="shared" si="4"/>
        <v>0.10416666666666667</v>
      </c>
      <c r="E166" s="2">
        <v>15</v>
      </c>
      <c r="F166" s="2">
        <v>135</v>
      </c>
      <c r="G166" s="2">
        <f t="shared" si="5"/>
        <v>0.1111111111111111</v>
      </c>
      <c r="H166" s="2">
        <v>0.94</v>
      </c>
      <c r="I166" s="2">
        <v>0.64844900000000005</v>
      </c>
    </row>
    <row r="167" spans="1:9">
      <c r="A167" s="2" t="s">
        <v>109</v>
      </c>
      <c r="B167" s="2">
        <v>22</v>
      </c>
      <c r="C167" s="2">
        <v>599</v>
      </c>
      <c r="D167" s="2">
        <f t="shared" si="4"/>
        <v>3.6727879799666109E-2</v>
      </c>
      <c r="E167" s="2">
        <v>25</v>
      </c>
      <c r="F167" s="2">
        <v>633</v>
      </c>
      <c r="G167" s="2">
        <f t="shared" si="5"/>
        <v>3.9494470774091628E-2</v>
      </c>
      <c r="H167" s="2">
        <v>0.93</v>
      </c>
      <c r="I167" s="2">
        <v>0.655609</v>
      </c>
    </row>
    <row r="168" spans="1:9">
      <c r="A168" s="2" t="s">
        <v>168</v>
      </c>
      <c r="B168" s="2">
        <v>4</v>
      </c>
      <c r="C168" s="2">
        <v>462</v>
      </c>
      <c r="D168" s="2">
        <f t="shared" si="4"/>
        <v>8.658008658008658E-3</v>
      </c>
      <c r="E168" s="2">
        <v>4</v>
      </c>
      <c r="F168" s="2">
        <v>437</v>
      </c>
      <c r="G168" s="2">
        <f t="shared" si="5"/>
        <v>9.1533180778032037E-3</v>
      </c>
      <c r="H168" s="2">
        <v>0.95</v>
      </c>
      <c r="I168" s="2">
        <v>0.66739800000000005</v>
      </c>
    </row>
    <row r="169" spans="1:9">
      <c r="A169" s="2" t="s">
        <v>177</v>
      </c>
      <c r="B169" s="2">
        <v>7</v>
      </c>
      <c r="C169" s="2">
        <v>402</v>
      </c>
      <c r="D169" s="2">
        <f t="shared" si="4"/>
        <v>1.7412935323383085E-2</v>
      </c>
      <c r="E169" s="2">
        <v>9</v>
      </c>
      <c r="F169" s="2">
        <v>466</v>
      </c>
      <c r="G169" s="2">
        <f t="shared" si="5"/>
        <v>1.9313304721030045E-2</v>
      </c>
      <c r="H169" s="2">
        <v>0.9</v>
      </c>
      <c r="I169" s="2">
        <v>0.67495099999999997</v>
      </c>
    </row>
    <row r="170" spans="1:9">
      <c r="A170" s="2" t="s">
        <v>164</v>
      </c>
      <c r="B170" s="2">
        <v>22</v>
      </c>
      <c r="C170" s="2">
        <v>370</v>
      </c>
      <c r="D170" s="2">
        <f t="shared" si="4"/>
        <v>5.9459459459459463E-2</v>
      </c>
      <c r="E170" s="2">
        <v>27</v>
      </c>
      <c r="F170" s="2">
        <v>411</v>
      </c>
      <c r="G170" s="2">
        <f t="shared" si="5"/>
        <v>6.569343065693431E-2</v>
      </c>
      <c r="H170" s="2">
        <v>0.91</v>
      </c>
      <c r="I170" s="2">
        <v>0.69293700000000003</v>
      </c>
    </row>
    <row r="171" spans="1:9">
      <c r="A171" s="2" t="s">
        <v>222</v>
      </c>
      <c r="B171" s="2">
        <v>4</v>
      </c>
      <c r="C171" s="2">
        <v>478</v>
      </c>
      <c r="D171" s="2">
        <f t="shared" si="4"/>
        <v>8.368200836820083E-3</v>
      </c>
      <c r="E171" s="2">
        <v>4</v>
      </c>
      <c r="F171" s="2">
        <v>425</v>
      </c>
      <c r="G171" s="2">
        <f t="shared" si="5"/>
        <v>9.4117647058823521E-3</v>
      </c>
      <c r="H171" s="2">
        <v>0.89</v>
      </c>
      <c r="I171" s="2">
        <v>0.69962000000000002</v>
      </c>
    </row>
    <row r="172" spans="1:9">
      <c r="A172" s="2" t="s">
        <v>96</v>
      </c>
      <c r="B172" s="2">
        <v>5</v>
      </c>
      <c r="C172" s="2">
        <v>713</v>
      </c>
      <c r="D172" s="2">
        <f t="shared" si="4"/>
        <v>7.0126227208976155E-3</v>
      </c>
      <c r="E172" s="2">
        <v>6</v>
      </c>
      <c r="F172" s="2">
        <v>741</v>
      </c>
      <c r="G172" s="2">
        <f t="shared" si="5"/>
        <v>8.0971659919028341E-3</v>
      </c>
      <c r="H172" s="2">
        <v>0.87</v>
      </c>
      <c r="I172" s="2">
        <v>0.70418599999999998</v>
      </c>
    </row>
    <row r="173" spans="1:9">
      <c r="A173" s="2" t="s">
        <v>182</v>
      </c>
      <c r="B173" s="2">
        <v>2</v>
      </c>
      <c r="C173" s="2">
        <v>384</v>
      </c>
      <c r="D173" s="2">
        <f t="shared" si="4"/>
        <v>5.208333333333333E-3</v>
      </c>
      <c r="E173" s="2">
        <v>2</v>
      </c>
      <c r="F173" s="2">
        <v>358</v>
      </c>
      <c r="G173" s="2">
        <f t="shared" si="5"/>
        <v>5.5865921787709499E-3</v>
      </c>
      <c r="H173" s="2">
        <v>0.93</v>
      </c>
      <c r="I173" s="2">
        <v>0.71384999999999998</v>
      </c>
    </row>
    <row r="174" spans="1:9">
      <c r="A174" s="2" t="s">
        <v>160</v>
      </c>
      <c r="B174" s="2">
        <v>3</v>
      </c>
      <c r="C174" s="2">
        <v>338</v>
      </c>
      <c r="D174" s="2">
        <f t="shared" si="4"/>
        <v>8.8757396449704144E-3</v>
      </c>
      <c r="E174" s="2">
        <v>3</v>
      </c>
      <c r="F174" s="2">
        <v>296</v>
      </c>
      <c r="G174" s="2">
        <f t="shared" si="5"/>
        <v>1.0135135135135136E-2</v>
      </c>
      <c r="H174" s="2">
        <v>0.88</v>
      </c>
      <c r="I174" s="2">
        <v>0.71704299999999999</v>
      </c>
    </row>
    <row r="175" spans="1:9">
      <c r="A175" s="2" t="s">
        <v>144</v>
      </c>
      <c r="B175" s="2">
        <v>20</v>
      </c>
      <c r="C175" s="2">
        <v>605</v>
      </c>
      <c r="D175" s="2">
        <f t="shared" si="4"/>
        <v>3.3057851239669422E-2</v>
      </c>
      <c r="E175" s="2">
        <v>24</v>
      </c>
      <c r="F175" s="2">
        <v>640</v>
      </c>
      <c r="G175" s="2">
        <f t="shared" si="5"/>
        <v>3.7499999999999999E-2</v>
      </c>
      <c r="H175" s="2">
        <v>0.88</v>
      </c>
      <c r="I175" s="2">
        <v>0.71776300000000004</v>
      </c>
    </row>
    <row r="176" spans="1:9">
      <c r="A176" s="2" t="s">
        <v>170</v>
      </c>
      <c r="B176" s="2">
        <v>15</v>
      </c>
      <c r="C176" s="2">
        <v>193</v>
      </c>
      <c r="D176" s="2">
        <f t="shared" si="4"/>
        <v>7.7720207253886009E-2</v>
      </c>
      <c r="E176" s="2">
        <v>16</v>
      </c>
      <c r="F176" s="2">
        <v>179</v>
      </c>
      <c r="G176" s="2">
        <f t="shared" si="5"/>
        <v>8.9385474860335198E-2</v>
      </c>
      <c r="H176" s="2">
        <v>0.87</v>
      </c>
      <c r="I176" s="2">
        <v>0.72401899999999997</v>
      </c>
    </row>
    <row r="177" spans="1:9">
      <c r="A177" s="2" t="s">
        <v>163</v>
      </c>
      <c r="B177" s="2">
        <v>2</v>
      </c>
      <c r="C177" s="2">
        <v>240</v>
      </c>
      <c r="D177" s="2">
        <f t="shared" si="4"/>
        <v>8.3333333333333332E-3</v>
      </c>
      <c r="E177" s="2">
        <v>2</v>
      </c>
      <c r="F177" s="2">
        <v>217</v>
      </c>
      <c r="G177" s="2">
        <f t="shared" si="5"/>
        <v>9.2165898617511521E-3</v>
      </c>
      <c r="H177" s="2">
        <v>0.9</v>
      </c>
      <c r="I177" s="2">
        <v>0.72516499999999995</v>
      </c>
    </row>
    <row r="178" spans="1:9">
      <c r="A178" s="2" t="s">
        <v>66</v>
      </c>
      <c r="B178" s="2">
        <v>4</v>
      </c>
      <c r="C178" s="2">
        <v>701</v>
      </c>
      <c r="D178" s="2">
        <f t="shared" si="4"/>
        <v>5.7061340941512127E-3</v>
      </c>
      <c r="E178" s="2">
        <v>5</v>
      </c>
      <c r="F178" s="2">
        <v>729</v>
      </c>
      <c r="G178" s="2">
        <f t="shared" si="5"/>
        <v>6.8587105624142658E-3</v>
      </c>
      <c r="H178" s="2">
        <v>0.83</v>
      </c>
      <c r="I178" s="2">
        <v>0.72710799999999998</v>
      </c>
    </row>
    <row r="179" spans="1:9">
      <c r="A179" s="2" t="s">
        <v>206</v>
      </c>
      <c r="B179" s="2">
        <v>4</v>
      </c>
      <c r="C179" s="2">
        <v>711</v>
      </c>
      <c r="D179" s="2">
        <f t="shared" si="4"/>
        <v>5.6258790436005627E-3</v>
      </c>
      <c r="E179" s="2">
        <v>5</v>
      </c>
      <c r="F179" s="2">
        <v>730</v>
      </c>
      <c r="G179" s="2">
        <f t="shared" si="5"/>
        <v>6.8493150684931503E-3</v>
      </c>
      <c r="H179" s="2">
        <v>0.82</v>
      </c>
      <c r="I179" s="2">
        <v>0.73361100000000001</v>
      </c>
    </row>
    <row r="180" spans="1:9">
      <c r="A180" s="2" t="s">
        <v>150</v>
      </c>
      <c r="B180" s="2">
        <v>10</v>
      </c>
      <c r="C180" s="2">
        <v>460</v>
      </c>
      <c r="D180" s="2">
        <f t="shared" si="4"/>
        <v>2.1739130434782608E-2</v>
      </c>
      <c r="E180" s="2">
        <v>13</v>
      </c>
      <c r="F180" s="2">
        <v>498</v>
      </c>
      <c r="G180" s="2">
        <f t="shared" si="5"/>
        <v>2.6104417670682729E-2</v>
      </c>
      <c r="H180" s="2">
        <v>0.83</v>
      </c>
      <c r="I180" s="2">
        <v>0.74189000000000005</v>
      </c>
    </row>
    <row r="181" spans="1:9">
      <c r="A181" s="2" t="s">
        <v>143</v>
      </c>
      <c r="B181" s="2">
        <v>13</v>
      </c>
      <c r="C181" s="2">
        <v>518</v>
      </c>
      <c r="D181" s="2">
        <f t="shared" si="4"/>
        <v>2.5096525096525095E-2</v>
      </c>
      <c r="E181" s="2">
        <v>17</v>
      </c>
      <c r="F181" s="2">
        <v>564</v>
      </c>
      <c r="G181" s="2">
        <f t="shared" si="5"/>
        <v>3.0141843971631204E-2</v>
      </c>
      <c r="H181" s="2">
        <v>0.83</v>
      </c>
      <c r="I181" s="2">
        <v>0.75423799999999996</v>
      </c>
    </row>
    <row r="182" spans="1:9">
      <c r="A182" s="2" t="s">
        <v>215</v>
      </c>
      <c r="B182" s="2">
        <v>3</v>
      </c>
      <c r="C182" s="2">
        <v>466</v>
      </c>
      <c r="D182" s="2">
        <f t="shared" si="4"/>
        <v>6.4377682403433476E-3</v>
      </c>
      <c r="E182" s="2">
        <v>4</v>
      </c>
      <c r="F182" s="2">
        <v>487</v>
      </c>
      <c r="G182" s="2">
        <f t="shared" si="5"/>
        <v>8.2135523613963042E-3</v>
      </c>
      <c r="H182" s="2">
        <v>0.78</v>
      </c>
      <c r="I182" s="2">
        <v>0.75580899999999995</v>
      </c>
    </row>
    <row r="183" spans="1:9">
      <c r="A183" s="2" t="s">
        <v>172</v>
      </c>
      <c r="B183" s="2">
        <v>3</v>
      </c>
      <c r="C183" s="2">
        <v>646</v>
      </c>
      <c r="D183" s="2">
        <f t="shared" si="4"/>
        <v>4.6439628482972135E-3</v>
      </c>
      <c r="E183" s="2">
        <v>4</v>
      </c>
      <c r="F183" s="2">
        <v>671</v>
      </c>
      <c r="G183" s="2">
        <f t="shared" si="5"/>
        <v>5.9612518628912071E-3</v>
      </c>
      <c r="H183" s="2">
        <v>0.78</v>
      </c>
      <c r="I183" s="2">
        <v>0.75818399999999997</v>
      </c>
    </row>
    <row r="184" spans="1:9">
      <c r="A184" s="2" t="s">
        <v>146</v>
      </c>
      <c r="B184" s="2">
        <v>12</v>
      </c>
      <c r="C184" s="2">
        <v>453</v>
      </c>
      <c r="D184" s="2">
        <f t="shared" si="4"/>
        <v>2.6490066225165563E-2</v>
      </c>
      <c r="E184" s="2">
        <v>15</v>
      </c>
      <c r="F184" s="2">
        <v>466</v>
      </c>
      <c r="G184" s="2">
        <f t="shared" si="5"/>
        <v>3.2188841201716736E-2</v>
      </c>
      <c r="H184" s="2">
        <v>0.82</v>
      </c>
      <c r="I184" s="2">
        <v>0.75966800000000001</v>
      </c>
    </row>
    <row r="185" spans="1:9">
      <c r="A185" s="2" t="s">
        <v>196</v>
      </c>
      <c r="B185" s="2">
        <v>3</v>
      </c>
      <c r="C185" s="2">
        <v>720</v>
      </c>
      <c r="D185" s="2">
        <f t="shared" si="4"/>
        <v>4.1666666666666666E-3</v>
      </c>
      <c r="E185" s="2">
        <v>4</v>
      </c>
      <c r="F185" s="2">
        <v>738</v>
      </c>
      <c r="G185" s="2">
        <f t="shared" si="5"/>
        <v>5.4200542005420054E-3</v>
      </c>
      <c r="H185" s="2">
        <v>0.77</v>
      </c>
      <c r="I185" s="2">
        <v>0.76374200000000003</v>
      </c>
    </row>
    <row r="186" spans="1:9">
      <c r="A186" s="2" t="s">
        <v>184</v>
      </c>
      <c r="B186" s="2">
        <v>20</v>
      </c>
      <c r="C186" s="2">
        <v>239</v>
      </c>
      <c r="D186" s="2">
        <f t="shared" si="4"/>
        <v>8.3682008368200833E-2</v>
      </c>
      <c r="E186" s="2">
        <v>28</v>
      </c>
      <c r="F186" s="2">
        <v>285</v>
      </c>
      <c r="G186" s="2">
        <f t="shared" si="5"/>
        <v>9.8245614035087719E-2</v>
      </c>
      <c r="H186" s="2">
        <v>0.85</v>
      </c>
      <c r="I186" s="2">
        <v>0.76588699999999998</v>
      </c>
    </row>
    <row r="187" spans="1:9">
      <c r="A187" s="2" t="s">
        <v>149</v>
      </c>
      <c r="B187" s="2">
        <v>41</v>
      </c>
      <c r="C187" s="2">
        <v>492</v>
      </c>
      <c r="D187" s="2">
        <f t="shared" si="4"/>
        <v>8.3333333333333329E-2</v>
      </c>
      <c r="E187" s="2">
        <v>50</v>
      </c>
      <c r="F187" s="2">
        <v>529</v>
      </c>
      <c r="G187" s="2">
        <f t="shared" si="5"/>
        <v>9.4517958412098299E-2</v>
      </c>
      <c r="H187" s="2">
        <v>0.88</v>
      </c>
      <c r="I187" s="2">
        <v>0.769096</v>
      </c>
    </row>
    <row r="188" spans="1:9">
      <c r="A188" s="2" t="s">
        <v>188</v>
      </c>
      <c r="B188" s="2">
        <v>36</v>
      </c>
      <c r="C188" s="2">
        <v>231</v>
      </c>
      <c r="D188" s="2">
        <f t="shared" si="4"/>
        <v>0.15584415584415584</v>
      </c>
      <c r="E188" s="2">
        <v>42</v>
      </c>
      <c r="F188" s="2">
        <v>237</v>
      </c>
      <c r="G188" s="2">
        <f t="shared" si="5"/>
        <v>0.17721518987341772</v>
      </c>
      <c r="H188" s="2">
        <v>0.88</v>
      </c>
      <c r="I188" s="2">
        <v>0.77151599999999998</v>
      </c>
    </row>
    <row r="189" spans="1:9">
      <c r="A189" s="2" t="s">
        <v>185</v>
      </c>
      <c r="B189" s="2">
        <v>14</v>
      </c>
      <c r="C189" s="2">
        <v>198</v>
      </c>
      <c r="D189" s="2">
        <f t="shared" si="4"/>
        <v>7.0707070707070704E-2</v>
      </c>
      <c r="E189" s="2">
        <v>17</v>
      </c>
      <c r="F189" s="2">
        <v>198</v>
      </c>
      <c r="G189" s="2">
        <f t="shared" si="5"/>
        <v>8.5858585858585856E-2</v>
      </c>
      <c r="H189" s="2">
        <v>0.82</v>
      </c>
      <c r="I189" s="2">
        <v>0.77260899999999999</v>
      </c>
    </row>
    <row r="190" spans="1:9">
      <c r="A190" s="2" t="s">
        <v>204</v>
      </c>
      <c r="B190" s="2">
        <v>1</v>
      </c>
      <c r="C190" s="2">
        <v>336</v>
      </c>
      <c r="D190" s="2">
        <f t="shared" si="4"/>
        <v>2.976190476190476E-3</v>
      </c>
      <c r="E190" s="2">
        <v>1</v>
      </c>
      <c r="F190" s="2">
        <v>305</v>
      </c>
      <c r="G190" s="2">
        <f t="shared" si="5"/>
        <v>3.2786885245901639E-3</v>
      </c>
      <c r="H190" s="2">
        <v>0.91</v>
      </c>
      <c r="I190" s="2">
        <v>0.77398599999999995</v>
      </c>
    </row>
    <row r="191" spans="1:9">
      <c r="A191" s="2" t="s">
        <v>174</v>
      </c>
      <c r="B191" s="2">
        <v>3</v>
      </c>
      <c r="C191" s="2">
        <v>625</v>
      </c>
      <c r="D191" s="2">
        <f t="shared" si="4"/>
        <v>4.7999999999999996E-3</v>
      </c>
      <c r="E191" s="2">
        <v>4</v>
      </c>
      <c r="F191" s="2">
        <v>623</v>
      </c>
      <c r="G191" s="2">
        <f t="shared" si="5"/>
        <v>6.420545746388443E-3</v>
      </c>
      <c r="H191" s="2">
        <v>0.75</v>
      </c>
      <c r="I191" s="2">
        <v>0.77541000000000004</v>
      </c>
    </row>
    <row r="192" spans="1:9">
      <c r="A192" s="2" t="s">
        <v>190</v>
      </c>
      <c r="B192" s="2">
        <v>30</v>
      </c>
      <c r="C192" s="2">
        <v>608</v>
      </c>
      <c r="D192" s="2">
        <f t="shared" si="4"/>
        <v>4.9342105263157895E-2</v>
      </c>
      <c r="E192" s="2">
        <v>34</v>
      </c>
      <c r="F192" s="2">
        <v>590</v>
      </c>
      <c r="G192" s="2">
        <f t="shared" si="5"/>
        <v>5.7627118644067797E-2</v>
      </c>
      <c r="H192" s="2">
        <v>0.86</v>
      </c>
      <c r="I192" s="2">
        <v>0.77812499999999996</v>
      </c>
    </row>
    <row r="193" spans="1:9">
      <c r="A193" s="2" t="s">
        <v>214</v>
      </c>
      <c r="B193" s="2">
        <v>61</v>
      </c>
      <c r="C193" s="2">
        <v>410</v>
      </c>
      <c r="D193" s="2">
        <f t="shared" si="4"/>
        <v>0.14878048780487804</v>
      </c>
      <c r="E193" s="2">
        <v>75</v>
      </c>
      <c r="F193" s="2">
        <v>450</v>
      </c>
      <c r="G193" s="2">
        <f t="shared" si="5"/>
        <v>0.16666666666666666</v>
      </c>
      <c r="H193" s="2">
        <v>0.89</v>
      </c>
      <c r="I193" s="2">
        <v>0.79134400000000005</v>
      </c>
    </row>
    <row r="194" spans="1:9">
      <c r="A194" s="2" t="s">
        <v>220</v>
      </c>
      <c r="B194" s="2">
        <v>4</v>
      </c>
      <c r="C194" s="2">
        <v>587</v>
      </c>
      <c r="D194" s="2">
        <f t="shared" ref="D194:D231" si="6">B194/C194</f>
        <v>6.8143100511073255E-3</v>
      </c>
      <c r="E194" s="2">
        <v>6</v>
      </c>
      <c r="F194" s="2">
        <v>627</v>
      </c>
      <c r="G194" s="2">
        <f t="shared" ref="G194:G231" si="7">E194/F194</f>
        <v>9.5693779904306216E-3</v>
      </c>
      <c r="H194" s="2">
        <v>0.71</v>
      </c>
      <c r="I194" s="2">
        <v>0.80077100000000001</v>
      </c>
    </row>
    <row r="195" spans="1:9">
      <c r="A195" s="2" t="s">
        <v>217</v>
      </c>
      <c r="B195" s="2">
        <v>18</v>
      </c>
      <c r="C195" s="2">
        <v>369</v>
      </c>
      <c r="D195" s="2">
        <f t="shared" si="6"/>
        <v>4.878048780487805E-2</v>
      </c>
      <c r="E195" s="2">
        <v>25</v>
      </c>
      <c r="F195" s="2">
        <v>415</v>
      </c>
      <c r="G195" s="2">
        <f t="shared" si="7"/>
        <v>6.0240963855421686E-2</v>
      </c>
      <c r="H195" s="2">
        <v>0.81</v>
      </c>
      <c r="I195" s="2">
        <v>0.804952</v>
      </c>
    </row>
    <row r="196" spans="1:9">
      <c r="A196" s="2" t="s">
        <v>180</v>
      </c>
      <c r="B196" s="2">
        <v>18</v>
      </c>
      <c r="C196" s="2">
        <v>302</v>
      </c>
      <c r="D196" s="2">
        <f t="shared" si="6"/>
        <v>5.9602649006622516E-2</v>
      </c>
      <c r="E196" s="2">
        <v>23</v>
      </c>
      <c r="F196" s="2">
        <v>312</v>
      </c>
      <c r="G196" s="2">
        <f t="shared" si="7"/>
        <v>7.371794871794872E-2</v>
      </c>
      <c r="H196" s="2">
        <v>0.81</v>
      </c>
      <c r="I196" s="2">
        <v>0.80551799999999996</v>
      </c>
    </row>
    <row r="197" spans="1:9">
      <c r="A197" s="2" t="s">
        <v>209</v>
      </c>
      <c r="B197" s="2">
        <v>19</v>
      </c>
      <c r="C197" s="2">
        <v>336</v>
      </c>
      <c r="D197" s="2">
        <f t="shared" si="6"/>
        <v>5.6547619047619048E-2</v>
      </c>
      <c r="E197" s="2">
        <v>26</v>
      </c>
      <c r="F197" s="2">
        <v>370</v>
      </c>
      <c r="G197" s="2">
        <f t="shared" si="7"/>
        <v>7.0270270270270274E-2</v>
      </c>
      <c r="H197" s="2">
        <v>0.8</v>
      </c>
      <c r="I197" s="2">
        <v>0.81564999999999999</v>
      </c>
    </row>
    <row r="198" spans="1:9">
      <c r="A198" s="2" t="s">
        <v>208</v>
      </c>
      <c r="B198" s="2">
        <v>6</v>
      </c>
      <c r="C198" s="2">
        <v>551</v>
      </c>
      <c r="D198" s="2">
        <f t="shared" si="6"/>
        <v>1.0889292196007259E-2</v>
      </c>
      <c r="E198" s="2">
        <v>8</v>
      </c>
      <c r="F198" s="2">
        <v>520</v>
      </c>
      <c r="G198" s="2">
        <f t="shared" si="7"/>
        <v>1.5384615384615385E-2</v>
      </c>
      <c r="H198" s="2">
        <v>0.71</v>
      </c>
      <c r="I198" s="2">
        <v>0.82005099999999997</v>
      </c>
    </row>
    <row r="199" spans="1:9">
      <c r="A199" s="2" t="s">
        <v>104</v>
      </c>
      <c r="B199" s="2">
        <v>9</v>
      </c>
      <c r="C199" s="2">
        <v>637</v>
      </c>
      <c r="D199" s="2">
        <f t="shared" si="6"/>
        <v>1.4128728414442701E-2</v>
      </c>
      <c r="E199" s="2">
        <v>13</v>
      </c>
      <c r="F199" s="2">
        <v>675</v>
      </c>
      <c r="G199" s="2">
        <f t="shared" si="7"/>
        <v>1.9259259259259261E-2</v>
      </c>
      <c r="H199" s="2">
        <v>0.73</v>
      </c>
      <c r="I199" s="2">
        <v>0.82576099999999997</v>
      </c>
    </row>
    <row r="200" spans="1:9">
      <c r="A200" s="2" t="s">
        <v>123</v>
      </c>
      <c r="B200" s="2">
        <v>4</v>
      </c>
      <c r="C200" s="2">
        <v>689</v>
      </c>
      <c r="D200" s="2">
        <f t="shared" si="6"/>
        <v>5.8055152394775036E-3</v>
      </c>
      <c r="E200" s="2">
        <v>6</v>
      </c>
      <c r="F200" s="2">
        <v>684</v>
      </c>
      <c r="G200" s="2">
        <f t="shared" si="7"/>
        <v>8.771929824561403E-3</v>
      </c>
      <c r="H200" s="2">
        <v>0.66</v>
      </c>
      <c r="I200" s="2">
        <v>0.83199500000000004</v>
      </c>
    </row>
    <row r="201" spans="1:9">
      <c r="A201" s="2" t="s">
        <v>224</v>
      </c>
      <c r="B201" s="2">
        <v>20</v>
      </c>
      <c r="C201" s="2">
        <v>298</v>
      </c>
      <c r="D201" s="2">
        <f t="shared" si="6"/>
        <v>6.7114093959731544E-2</v>
      </c>
      <c r="E201" s="2">
        <v>26</v>
      </c>
      <c r="F201" s="2">
        <v>307</v>
      </c>
      <c r="G201" s="2">
        <f t="shared" si="7"/>
        <v>8.4690553745928335E-2</v>
      </c>
      <c r="H201" s="2">
        <v>0.79</v>
      </c>
      <c r="I201" s="2">
        <v>0.83364700000000003</v>
      </c>
    </row>
    <row r="202" spans="1:9">
      <c r="A202" s="2" t="s">
        <v>195</v>
      </c>
      <c r="B202" s="2">
        <v>3</v>
      </c>
      <c r="C202" s="2">
        <v>702</v>
      </c>
      <c r="D202" s="2">
        <f t="shared" si="6"/>
        <v>4.2735042735042739E-3</v>
      </c>
      <c r="E202" s="2">
        <v>5</v>
      </c>
      <c r="F202" s="2">
        <v>724</v>
      </c>
      <c r="G202" s="2">
        <f t="shared" si="7"/>
        <v>6.9060773480662981E-3</v>
      </c>
      <c r="H202" s="2">
        <v>0.62</v>
      </c>
      <c r="I202" s="2">
        <v>0.84580699999999998</v>
      </c>
    </row>
    <row r="203" spans="1:9">
      <c r="A203" s="2" t="s">
        <v>218</v>
      </c>
      <c r="B203" s="2">
        <v>3</v>
      </c>
      <c r="C203" s="2">
        <v>720</v>
      </c>
      <c r="D203" s="2">
        <f t="shared" si="6"/>
        <v>4.1666666666666666E-3</v>
      </c>
      <c r="E203" s="2">
        <v>5</v>
      </c>
      <c r="F203" s="2">
        <v>734</v>
      </c>
      <c r="G203" s="2">
        <f t="shared" si="7"/>
        <v>6.8119891008174387E-3</v>
      </c>
      <c r="H203" s="2">
        <v>0.61</v>
      </c>
      <c r="I203" s="2">
        <v>0.84974099999999997</v>
      </c>
    </row>
    <row r="204" spans="1:9">
      <c r="A204" s="2" t="s">
        <v>213</v>
      </c>
      <c r="B204" s="2">
        <v>1</v>
      </c>
      <c r="C204" s="2">
        <v>316</v>
      </c>
      <c r="D204" s="2">
        <f t="shared" si="6"/>
        <v>3.1645569620253164E-3</v>
      </c>
      <c r="E204" s="2">
        <v>2</v>
      </c>
      <c r="F204" s="2">
        <v>348</v>
      </c>
      <c r="G204" s="2">
        <f t="shared" si="7"/>
        <v>5.7471264367816091E-3</v>
      </c>
      <c r="H204" s="2">
        <v>0.55000000000000004</v>
      </c>
      <c r="I204" s="2">
        <v>0.85663400000000001</v>
      </c>
    </row>
    <row r="205" spans="1:9">
      <c r="A205" s="2" t="s">
        <v>211</v>
      </c>
      <c r="B205" s="2">
        <v>51</v>
      </c>
      <c r="C205" s="2">
        <v>449</v>
      </c>
      <c r="D205" s="2">
        <f t="shared" si="6"/>
        <v>0.11358574610244988</v>
      </c>
      <c r="E205" s="2">
        <v>68</v>
      </c>
      <c r="F205" s="2">
        <v>502</v>
      </c>
      <c r="G205" s="2">
        <f t="shared" si="7"/>
        <v>0.13545816733067728</v>
      </c>
      <c r="H205" s="2">
        <v>0.84</v>
      </c>
      <c r="I205" s="2">
        <v>0.867865</v>
      </c>
    </row>
    <row r="206" spans="1:9">
      <c r="A206" s="2" t="s">
        <v>145</v>
      </c>
      <c r="B206" s="2">
        <v>3</v>
      </c>
      <c r="C206" s="2">
        <v>567</v>
      </c>
      <c r="D206" s="2">
        <f t="shared" si="6"/>
        <v>5.2910052910052907E-3</v>
      </c>
      <c r="E206" s="2">
        <v>5</v>
      </c>
      <c r="F206" s="2">
        <v>528</v>
      </c>
      <c r="G206" s="2">
        <f t="shared" si="7"/>
        <v>9.46969696969697E-3</v>
      </c>
      <c r="H206" s="2">
        <v>0.56000000000000005</v>
      </c>
      <c r="I206" s="2">
        <v>0.87847799999999998</v>
      </c>
    </row>
    <row r="207" spans="1:9">
      <c r="A207" s="2" t="s">
        <v>205</v>
      </c>
      <c r="B207" s="2">
        <v>1</v>
      </c>
      <c r="C207" s="2">
        <v>370</v>
      </c>
      <c r="D207" s="2">
        <f t="shared" si="6"/>
        <v>2.7027027027027029E-3</v>
      </c>
      <c r="E207" s="2">
        <v>2</v>
      </c>
      <c r="F207" s="2">
        <v>363</v>
      </c>
      <c r="G207" s="2">
        <f t="shared" si="7"/>
        <v>5.5096418732782371E-3</v>
      </c>
      <c r="H207" s="2">
        <v>0.49</v>
      </c>
      <c r="I207" s="2">
        <v>0.879054</v>
      </c>
    </row>
    <row r="208" spans="1:9">
      <c r="A208" s="2" t="s">
        <v>197</v>
      </c>
      <c r="B208" s="2">
        <v>9</v>
      </c>
      <c r="C208" s="2">
        <v>318</v>
      </c>
      <c r="D208" s="2">
        <f t="shared" si="6"/>
        <v>2.8301886792452831E-2</v>
      </c>
      <c r="E208" s="2">
        <v>15</v>
      </c>
      <c r="F208" s="2">
        <v>356</v>
      </c>
      <c r="G208" s="2">
        <f t="shared" si="7"/>
        <v>4.2134831460674156E-2</v>
      </c>
      <c r="H208" s="2">
        <v>0.67</v>
      </c>
      <c r="I208" s="2">
        <v>0.88066500000000003</v>
      </c>
    </row>
    <row r="209" spans="1:9">
      <c r="A209" s="2" t="s">
        <v>199</v>
      </c>
      <c r="B209" s="2">
        <v>1</v>
      </c>
      <c r="C209" s="2">
        <v>357</v>
      </c>
      <c r="D209" s="2">
        <f t="shared" si="6"/>
        <v>2.8011204481792717E-3</v>
      </c>
      <c r="E209" s="2">
        <v>2</v>
      </c>
      <c r="F209" s="2">
        <v>340</v>
      </c>
      <c r="G209" s="2">
        <f t="shared" si="7"/>
        <v>5.8823529411764705E-3</v>
      </c>
      <c r="H209" s="2">
        <v>0.48</v>
      </c>
      <c r="I209" s="2">
        <v>0.88444999999999996</v>
      </c>
    </row>
    <row r="210" spans="1:9">
      <c r="A210" s="2" t="s">
        <v>201</v>
      </c>
      <c r="B210" s="2">
        <v>1</v>
      </c>
      <c r="C210" s="2">
        <v>404</v>
      </c>
      <c r="D210" s="2">
        <f t="shared" si="6"/>
        <v>2.4752475247524753E-3</v>
      </c>
      <c r="E210" s="2">
        <v>2</v>
      </c>
      <c r="F210" s="2">
        <v>380</v>
      </c>
      <c r="G210" s="2">
        <f t="shared" si="7"/>
        <v>5.263157894736842E-3</v>
      </c>
      <c r="H210" s="2">
        <v>0.47</v>
      </c>
      <c r="I210" s="2">
        <v>0.88659600000000005</v>
      </c>
    </row>
    <row r="211" spans="1:9">
      <c r="A211" s="2" t="s">
        <v>207</v>
      </c>
      <c r="B211" s="2">
        <v>22</v>
      </c>
      <c r="C211" s="2">
        <v>517</v>
      </c>
      <c r="D211" s="2">
        <f t="shared" si="6"/>
        <v>4.2553191489361701E-2</v>
      </c>
      <c r="E211" s="2">
        <v>31</v>
      </c>
      <c r="F211" s="2">
        <v>544</v>
      </c>
      <c r="G211" s="2">
        <f t="shared" si="7"/>
        <v>5.6985294117647058E-2</v>
      </c>
      <c r="H211" s="2">
        <v>0.75</v>
      </c>
      <c r="I211" s="2">
        <v>0.88894200000000001</v>
      </c>
    </row>
    <row r="212" spans="1:9">
      <c r="A212" s="2" t="s">
        <v>212</v>
      </c>
      <c r="B212" s="2">
        <v>22</v>
      </c>
      <c r="C212" s="2">
        <v>483</v>
      </c>
      <c r="D212" s="2">
        <f t="shared" si="6"/>
        <v>4.5548654244306416E-2</v>
      </c>
      <c r="E212" s="2">
        <v>33</v>
      </c>
      <c r="F212" s="2">
        <v>534</v>
      </c>
      <c r="G212" s="2">
        <f t="shared" si="7"/>
        <v>6.1797752808988762E-2</v>
      </c>
      <c r="H212" s="2">
        <v>0.74</v>
      </c>
      <c r="I212" s="2">
        <v>0.90066999999999997</v>
      </c>
    </row>
    <row r="213" spans="1:9">
      <c r="A213" s="2" t="s">
        <v>228</v>
      </c>
      <c r="B213" s="2">
        <v>23</v>
      </c>
      <c r="C213" s="2">
        <v>478</v>
      </c>
      <c r="D213" s="2">
        <f t="shared" si="6"/>
        <v>4.8117154811715482E-2</v>
      </c>
      <c r="E213" s="2">
        <v>33</v>
      </c>
      <c r="F213" s="2">
        <v>504</v>
      </c>
      <c r="G213" s="2">
        <f t="shared" si="7"/>
        <v>6.5476190476190479E-2</v>
      </c>
      <c r="H213" s="2">
        <v>0.73</v>
      </c>
      <c r="I213" s="2">
        <v>0.90526600000000002</v>
      </c>
    </row>
    <row r="214" spans="1:9">
      <c r="A214" s="2" t="s">
        <v>200</v>
      </c>
      <c r="B214" s="2">
        <v>3</v>
      </c>
      <c r="C214" s="2">
        <v>555</v>
      </c>
      <c r="D214" s="2">
        <f t="shared" si="6"/>
        <v>5.4054054054054057E-3</v>
      </c>
      <c r="E214" s="2">
        <v>6</v>
      </c>
      <c r="F214" s="2">
        <v>562</v>
      </c>
      <c r="G214" s="2">
        <f t="shared" si="7"/>
        <v>1.0676156583629894E-2</v>
      </c>
      <c r="H214" s="2">
        <v>0.51</v>
      </c>
      <c r="I214" s="2">
        <v>0.90792700000000004</v>
      </c>
    </row>
    <row r="215" spans="1:9">
      <c r="A215" s="2" t="s">
        <v>186</v>
      </c>
      <c r="B215" s="2">
        <v>10</v>
      </c>
      <c r="C215" s="2">
        <v>674</v>
      </c>
      <c r="D215" s="2">
        <f t="shared" si="6"/>
        <v>1.483679525222552E-2</v>
      </c>
      <c r="E215" s="2">
        <v>16</v>
      </c>
      <c r="F215" s="2">
        <v>681</v>
      </c>
      <c r="G215" s="2">
        <f t="shared" si="7"/>
        <v>2.3494860499265784E-2</v>
      </c>
      <c r="H215" s="2">
        <v>0.63</v>
      </c>
      <c r="I215" s="2">
        <v>0.913609</v>
      </c>
    </row>
    <row r="216" spans="1:9">
      <c r="A216" s="2" t="s">
        <v>183</v>
      </c>
      <c r="B216" s="2">
        <v>1</v>
      </c>
      <c r="C216" s="2">
        <v>332</v>
      </c>
      <c r="D216" s="2">
        <f t="shared" si="6"/>
        <v>3.0120481927710845E-3</v>
      </c>
      <c r="E216" s="2">
        <v>3</v>
      </c>
      <c r="F216" s="2">
        <v>304</v>
      </c>
      <c r="G216" s="2">
        <f t="shared" si="7"/>
        <v>9.8684210526315784E-3</v>
      </c>
      <c r="H216" s="2">
        <v>0.31</v>
      </c>
      <c r="I216" s="2">
        <v>0.94833900000000004</v>
      </c>
    </row>
    <row r="217" spans="1:9">
      <c r="A217" s="2" t="s">
        <v>216</v>
      </c>
      <c r="B217" s="2">
        <v>4</v>
      </c>
      <c r="C217" s="2">
        <v>709</v>
      </c>
      <c r="D217" s="2">
        <f t="shared" si="6"/>
        <v>5.6417489421720732E-3</v>
      </c>
      <c r="E217" s="2">
        <v>9</v>
      </c>
      <c r="F217" s="2">
        <v>730</v>
      </c>
      <c r="G217" s="2">
        <f t="shared" si="7"/>
        <v>1.2328767123287671E-2</v>
      </c>
      <c r="H217" s="2">
        <v>0.46</v>
      </c>
      <c r="I217" s="2">
        <v>0.94930599999999998</v>
      </c>
    </row>
    <row r="218" spans="1:9">
      <c r="A218" s="2" t="s">
        <v>210</v>
      </c>
      <c r="B218" s="2">
        <v>2</v>
      </c>
      <c r="C218" s="2">
        <v>570</v>
      </c>
      <c r="D218" s="2">
        <f t="shared" si="6"/>
        <v>3.5087719298245615E-3</v>
      </c>
      <c r="E218" s="2">
        <v>6</v>
      </c>
      <c r="F218" s="2">
        <v>610</v>
      </c>
      <c r="G218" s="2">
        <f t="shared" si="7"/>
        <v>9.8360655737704927E-3</v>
      </c>
      <c r="H218" s="2">
        <v>0.36</v>
      </c>
      <c r="I218" s="2">
        <v>0.95729500000000001</v>
      </c>
    </row>
    <row r="219" spans="1:9">
      <c r="A219" s="2" t="s">
        <v>203</v>
      </c>
      <c r="B219" s="2">
        <v>5</v>
      </c>
      <c r="C219" s="2">
        <v>695</v>
      </c>
      <c r="D219" s="2">
        <f t="shared" si="6"/>
        <v>7.1942446043165471E-3</v>
      </c>
      <c r="E219" s="2">
        <v>11</v>
      </c>
      <c r="F219" s="2">
        <v>714</v>
      </c>
      <c r="G219" s="2">
        <f t="shared" si="7"/>
        <v>1.5406162464985995E-2</v>
      </c>
      <c r="H219" s="2">
        <v>0.47</v>
      </c>
      <c r="I219" s="2">
        <v>0.95776499999999998</v>
      </c>
    </row>
    <row r="220" spans="1:9">
      <c r="A220" s="2" t="s">
        <v>154</v>
      </c>
      <c r="B220" s="2">
        <v>1</v>
      </c>
      <c r="C220" s="2">
        <v>266</v>
      </c>
      <c r="D220" s="2">
        <f t="shared" si="6"/>
        <v>3.7593984962406013E-3</v>
      </c>
      <c r="E220" s="2">
        <v>4</v>
      </c>
      <c r="F220" s="2">
        <v>294</v>
      </c>
      <c r="G220" s="2">
        <f t="shared" si="7"/>
        <v>1.3605442176870748E-2</v>
      </c>
      <c r="H220" s="2">
        <v>0.28000000000000003</v>
      </c>
      <c r="I220" s="2">
        <v>0.96075999999999995</v>
      </c>
    </row>
    <row r="221" spans="1:9">
      <c r="A221" s="2" t="s">
        <v>141</v>
      </c>
      <c r="B221" s="2">
        <v>3</v>
      </c>
      <c r="C221" s="2">
        <v>694</v>
      </c>
      <c r="D221" s="2">
        <f t="shared" si="6"/>
        <v>4.3227665706051877E-3</v>
      </c>
      <c r="E221" s="2">
        <v>8</v>
      </c>
      <c r="F221" s="2">
        <v>722</v>
      </c>
      <c r="G221" s="2">
        <f t="shared" si="7"/>
        <v>1.1080332409972299E-2</v>
      </c>
      <c r="H221" s="2">
        <v>0.39</v>
      </c>
      <c r="I221" s="2">
        <v>0.96277000000000001</v>
      </c>
    </row>
    <row r="222" spans="1:9">
      <c r="A222" s="2" t="s">
        <v>221</v>
      </c>
      <c r="B222" s="2">
        <v>11</v>
      </c>
      <c r="C222" s="2">
        <v>362</v>
      </c>
      <c r="D222" s="2">
        <f t="shared" si="6"/>
        <v>3.0386740331491711E-2</v>
      </c>
      <c r="E222" s="2">
        <v>19</v>
      </c>
      <c r="F222" s="2">
        <v>345</v>
      </c>
      <c r="G222" s="2">
        <f t="shared" si="7"/>
        <v>5.5072463768115941E-2</v>
      </c>
      <c r="H222" s="2">
        <v>0.55000000000000004</v>
      </c>
      <c r="I222" s="2">
        <v>0.96575800000000001</v>
      </c>
    </row>
    <row r="223" spans="1:9">
      <c r="A223" s="2" t="s">
        <v>225</v>
      </c>
      <c r="B223" s="2">
        <v>24</v>
      </c>
      <c r="C223" s="2">
        <v>632</v>
      </c>
      <c r="D223" s="2">
        <f t="shared" si="6"/>
        <v>3.7974683544303799E-2</v>
      </c>
      <c r="E223" s="2">
        <v>39</v>
      </c>
      <c r="F223" s="2">
        <v>660</v>
      </c>
      <c r="G223" s="2">
        <f t="shared" si="7"/>
        <v>5.909090909090909E-2</v>
      </c>
      <c r="H223" s="2">
        <v>0.64</v>
      </c>
      <c r="I223" s="2">
        <v>0.97122200000000003</v>
      </c>
    </row>
    <row r="224" spans="1:9">
      <c r="A224" s="2" t="s">
        <v>223</v>
      </c>
      <c r="B224" s="2">
        <v>9</v>
      </c>
      <c r="C224" s="2">
        <v>234</v>
      </c>
      <c r="D224" s="2">
        <f t="shared" si="6"/>
        <v>3.8461538461538464E-2</v>
      </c>
      <c r="E224" s="2">
        <v>16</v>
      </c>
      <c r="F224" s="2">
        <v>192</v>
      </c>
      <c r="G224" s="2">
        <f t="shared" si="7"/>
        <v>8.3333333333333329E-2</v>
      </c>
      <c r="H224" s="2">
        <v>0.46</v>
      </c>
      <c r="I224" s="2">
        <v>0.98496499999999998</v>
      </c>
    </row>
    <row r="225" spans="1:9">
      <c r="A225" s="2" t="s">
        <v>231</v>
      </c>
      <c r="B225" s="2">
        <v>23</v>
      </c>
      <c r="C225" s="2">
        <v>436</v>
      </c>
      <c r="D225" s="2">
        <f t="shared" si="6"/>
        <v>5.2752293577981654E-2</v>
      </c>
      <c r="E225" s="2">
        <v>43</v>
      </c>
      <c r="F225" s="2">
        <v>462</v>
      </c>
      <c r="G225" s="2">
        <f t="shared" si="7"/>
        <v>9.3073593073593072E-2</v>
      </c>
      <c r="H225" s="2">
        <v>0.56999999999999995</v>
      </c>
      <c r="I225" s="2">
        <v>0.99307599999999996</v>
      </c>
    </row>
    <row r="226" spans="1:9">
      <c r="A226" s="2" t="s">
        <v>230</v>
      </c>
      <c r="B226" s="2">
        <v>12</v>
      </c>
      <c r="C226" s="2">
        <v>439</v>
      </c>
      <c r="D226" s="2">
        <f t="shared" si="6"/>
        <v>2.7334851936218679E-2</v>
      </c>
      <c r="E226" s="2">
        <v>28</v>
      </c>
      <c r="F226" s="2">
        <v>485</v>
      </c>
      <c r="G226" s="2">
        <f t="shared" si="7"/>
        <v>5.7731958762886601E-2</v>
      </c>
      <c r="H226" s="2">
        <v>0.47</v>
      </c>
      <c r="I226" s="2">
        <v>0.99317500000000003</v>
      </c>
    </row>
    <row r="227" spans="1:9">
      <c r="A227" s="2" t="s">
        <v>227</v>
      </c>
      <c r="B227" s="2">
        <v>7</v>
      </c>
      <c r="C227" s="2">
        <v>408</v>
      </c>
      <c r="D227" s="2">
        <f t="shared" si="6"/>
        <v>1.7156862745098041E-2</v>
      </c>
      <c r="E227" s="2">
        <v>19</v>
      </c>
      <c r="F227" s="2">
        <v>415</v>
      </c>
      <c r="G227" s="2">
        <f t="shared" si="7"/>
        <v>4.5783132530120479E-2</v>
      </c>
      <c r="H227" s="2">
        <v>0.37</v>
      </c>
      <c r="I227" s="2">
        <v>0.99528399999999995</v>
      </c>
    </row>
    <row r="228" spans="1:9">
      <c r="A228" s="2" t="s">
        <v>229</v>
      </c>
      <c r="B228" s="2">
        <v>10</v>
      </c>
      <c r="C228" s="2">
        <v>286</v>
      </c>
      <c r="D228" s="2">
        <f t="shared" si="6"/>
        <v>3.4965034965034968E-2</v>
      </c>
      <c r="E228" s="2">
        <v>27</v>
      </c>
      <c r="F228" s="2">
        <v>296</v>
      </c>
      <c r="G228" s="2">
        <f t="shared" si="7"/>
        <v>9.1216216216216214E-2</v>
      </c>
      <c r="H228" s="2">
        <v>0.38</v>
      </c>
      <c r="I228" s="2">
        <v>0.99868000000000001</v>
      </c>
    </row>
    <row r="229" spans="1:9">
      <c r="A229" s="2" t="s">
        <v>232</v>
      </c>
      <c r="B229" s="2">
        <v>0</v>
      </c>
      <c r="C229" s="2">
        <v>131</v>
      </c>
      <c r="D229" s="2">
        <f t="shared" si="6"/>
        <v>0</v>
      </c>
      <c r="E229" s="2">
        <v>0</v>
      </c>
      <c r="F229" s="2">
        <v>116</v>
      </c>
      <c r="G229" s="2">
        <f t="shared" si="7"/>
        <v>0</v>
      </c>
      <c r="H229" s="2" t="s">
        <v>233</v>
      </c>
      <c r="I229" s="2">
        <v>1</v>
      </c>
    </row>
    <row r="230" spans="1:9">
      <c r="A230" s="2" t="s">
        <v>226</v>
      </c>
      <c r="B230" s="2">
        <v>0</v>
      </c>
      <c r="C230" s="2">
        <v>142</v>
      </c>
      <c r="D230" s="2">
        <f t="shared" si="6"/>
        <v>0</v>
      </c>
      <c r="E230" s="2">
        <v>3</v>
      </c>
      <c r="F230" s="2">
        <v>132</v>
      </c>
      <c r="G230" s="2">
        <f t="shared" si="7"/>
        <v>2.2727272727272728E-2</v>
      </c>
      <c r="H230" s="2">
        <v>0</v>
      </c>
      <c r="I230" s="2">
        <v>1</v>
      </c>
    </row>
    <row r="231" spans="1:9">
      <c r="A231" s="2" t="s">
        <v>234</v>
      </c>
      <c r="B231" s="2">
        <v>0</v>
      </c>
      <c r="C231" s="2">
        <v>147</v>
      </c>
      <c r="D231" s="2">
        <f t="shared" si="6"/>
        <v>0</v>
      </c>
      <c r="E231" s="2">
        <v>0</v>
      </c>
      <c r="F231" s="2">
        <v>143</v>
      </c>
      <c r="G231" s="2">
        <f t="shared" si="7"/>
        <v>0</v>
      </c>
      <c r="H231" s="2" t="s">
        <v>233</v>
      </c>
      <c r="I231" s="2">
        <v>1</v>
      </c>
    </row>
  </sheetData>
  <sortState ref="A2:I231">
    <sortCondition ref="I2:I231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ADME</vt:lpstr>
      <vt:lpstr>No 5' Context</vt:lpstr>
      <vt:lpstr>No CpG context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Blanco Melo</dc:creator>
  <cp:lastModifiedBy>0008076</cp:lastModifiedBy>
  <cp:lastPrinted>2016-11-16T04:06:42Z</cp:lastPrinted>
  <dcterms:created xsi:type="dcterms:W3CDTF">2016-02-26T03:32:09Z</dcterms:created>
  <dcterms:modified xsi:type="dcterms:W3CDTF">2018-04-12T12:49:29Z</dcterms:modified>
</cp:coreProperties>
</file>